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quanxin\Desktop\第二次修稿\"/>
    </mc:Choice>
  </mc:AlternateContent>
  <xr:revisionPtr revIDLastSave="0" documentId="13_ncr:1_{9244EE5A-17E9-4AD6-93A4-3B3C27B2756E}" xr6:coauthVersionLast="47" xr6:coauthVersionMax="47" xr10:uidLastSave="{00000000-0000-0000-0000-000000000000}"/>
  <bookViews>
    <workbookView xWindow="-108" yWindow="-108" windowWidth="30936" windowHeight="16776" tabRatio="941" firstSheet="1" activeTab="2" xr2:uid="{00000000-000D-0000-FFFF-FFFF00000000}"/>
  </bookViews>
  <sheets>
    <sheet name="Summary" sheetId="1" r:id="rId1"/>
    <sheet name="Table S1" sheetId="12" r:id="rId2"/>
    <sheet name="Table S2" sheetId="2" r:id="rId3"/>
    <sheet name="Table S3" sheetId="3" r:id="rId4"/>
    <sheet name="Table S4" sheetId="11" r:id="rId5"/>
    <sheet name="Table S5" sheetId="4" r:id="rId6"/>
    <sheet name="Table S6" sheetId="5" r:id="rId7"/>
    <sheet name="Table S7" sheetId="21" r:id="rId8"/>
    <sheet name="Sheet8" sheetId="22" r:id="rId9"/>
    <sheet name="Table S9" sheetId="13" r:id="rId10"/>
    <sheet name="Table S10" sheetId="14" r:id="rId11"/>
    <sheet name="Table S11" sheetId="15" r:id="rId12"/>
    <sheet name="Table S12" sheetId="16" r:id="rId13"/>
    <sheet name="Table S13" sheetId="17" r:id="rId14"/>
    <sheet name="Table S14" sheetId="18" r:id="rId15"/>
    <sheet name="Table S15" sheetId="23" r:id="rId16"/>
    <sheet name="Table S16" sheetId="2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2" l="1"/>
  <c r="M3" i="17"/>
  <c r="M4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L3" i="17"/>
  <c r="L4" i="17"/>
  <c r="L5" i="17"/>
  <c r="L6" i="17"/>
  <c r="L7" i="17"/>
  <c r="L8" i="17"/>
  <c r="L9" i="17"/>
  <c r="L10" i="17"/>
  <c r="L11" i="17"/>
  <c r="L12" i="17"/>
  <c r="L13" i="17"/>
  <c r="L14" i="17"/>
  <c r="L15" i="17"/>
  <c r="L16" i="17"/>
  <c r="L17" i="17"/>
  <c r="M2" i="17"/>
  <c r="L2" i="17"/>
  <c r="M3" i="18"/>
  <c r="M4" i="18"/>
  <c r="M5" i="18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M22" i="18"/>
  <c r="M23" i="18"/>
  <c r="M24" i="18"/>
  <c r="M25" i="18"/>
  <c r="M2" i="18"/>
  <c r="L2" i="18"/>
  <c r="L3" i="18"/>
  <c r="L4" i="18"/>
  <c r="L5" i="18"/>
  <c r="L6" i="18"/>
  <c r="L7" i="18"/>
  <c r="L8" i="18"/>
  <c r="L9" i="18"/>
  <c r="L10" i="18"/>
  <c r="L11" i="18"/>
  <c r="L12" i="18"/>
  <c r="L13" i="18"/>
  <c r="L14" i="18"/>
  <c r="L15" i="18"/>
  <c r="L16" i="18"/>
  <c r="L17" i="18"/>
  <c r="L18" i="18"/>
  <c r="L19" i="18"/>
  <c r="L20" i="18"/>
  <c r="L21" i="18"/>
  <c r="L22" i="18"/>
  <c r="L23" i="18"/>
  <c r="L24" i="18"/>
  <c r="L25" i="18"/>
  <c r="M3" i="16"/>
  <c r="M4" i="16"/>
  <c r="M5" i="16"/>
  <c r="M6" i="16"/>
  <c r="M7" i="16"/>
  <c r="M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M22" i="16"/>
  <c r="M23" i="16"/>
  <c r="M24" i="16"/>
  <c r="M25" i="16"/>
  <c r="M26" i="16"/>
  <c r="M27" i="16"/>
  <c r="L3" i="16"/>
  <c r="L4" i="16"/>
  <c r="L5" i="16"/>
  <c r="L6" i="16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M2" i="16"/>
  <c r="L2" i="16"/>
  <c r="M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L3" i="14"/>
  <c r="L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M2" i="14"/>
  <c r="L2" i="14"/>
  <c r="M3" i="13"/>
  <c r="M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L3" i="13"/>
  <c r="L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5" i="13"/>
  <c r="L26" i="13"/>
  <c r="M2" i="13"/>
  <c r="L2" i="13"/>
  <c r="M2" i="15"/>
  <c r="L2" i="15"/>
  <c r="M3" i="15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L30" i="15"/>
  <c r="L29" i="15"/>
  <c r="L28" i="15"/>
  <c r="L27" i="15"/>
  <c r="L26" i="15"/>
  <c r="L25" i="15"/>
  <c r="L24" i="15"/>
  <c r="L23" i="15"/>
  <c r="L22" i="15"/>
  <c r="L21" i="15"/>
  <c r="L20" i="15"/>
  <c r="L19" i="15"/>
  <c r="L18" i="15"/>
  <c r="L17" i="15"/>
  <c r="L16" i="15"/>
  <c r="L15" i="15"/>
  <c r="L14" i="15"/>
  <c r="L13" i="15"/>
  <c r="L12" i="15"/>
  <c r="L11" i="15"/>
  <c r="L10" i="15"/>
  <c r="L9" i="15"/>
  <c r="L8" i="15"/>
  <c r="L7" i="15"/>
  <c r="L6" i="15"/>
  <c r="L5" i="15"/>
  <c r="L4" i="15"/>
  <c r="L3" i="15"/>
  <c r="C10" i="12"/>
  <c r="C11" i="12"/>
  <c r="C12" i="12"/>
  <c r="C13" i="12"/>
  <c r="C8" i="12"/>
</calcChain>
</file>

<file path=xl/sharedStrings.xml><?xml version="1.0" encoding="utf-8"?>
<sst xmlns="http://schemas.openxmlformats.org/spreadsheetml/2006/main" count="1426" uniqueCount="363">
  <si>
    <t>Inverse variance weighted</t>
  </si>
  <si>
    <t>Weighted median</t>
  </si>
  <si>
    <t>MR Egger</t>
  </si>
  <si>
    <t>Pleio</t>
    <phoneticPr fontId="1" type="noConversion"/>
  </si>
  <si>
    <t>MR PRESSO</t>
    <phoneticPr fontId="1" type="noConversion"/>
  </si>
  <si>
    <t>exposure</t>
  </si>
  <si>
    <t>outcome</t>
  </si>
  <si>
    <t>nsnp</t>
  </si>
  <si>
    <t>pval</t>
    <phoneticPr fontId="1" type="noConversion"/>
  </si>
  <si>
    <t>or</t>
  </si>
  <si>
    <t>or_lci95</t>
  </si>
  <si>
    <t>or_uci95</t>
  </si>
  <si>
    <t>Q</t>
    <phoneticPr fontId="1" type="noConversion"/>
  </si>
  <si>
    <t>Q_df</t>
    <phoneticPr fontId="1" type="noConversion"/>
  </si>
  <si>
    <t>Q_pval</t>
    <phoneticPr fontId="1" type="noConversion"/>
  </si>
  <si>
    <t>egger_intercept</t>
    <phoneticPr fontId="1" type="noConversion"/>
  </si>
  <si>
    <t>se</t>
  </si>
  <si>
    <t>pval</t>
  </si>
  <si>
    <t>Global Test_pval</t>
    <phoneticPr fontId="1" type="noConversion"/>
  </si>
  <si>
    <t>Monocytic Myeloid-Derived Suppressor Cells Absolute Count</t>
    <phoneticPr fontId="1" type="noConversion"/>
  </si>
  <si>
    <t>exposure</t>
    <phoneticPr fontId="1" type="noConversion"/>
  </si>
  <si>
    <t>IgD+ CD24- B cell %B cell</t>
    <phoneticPr fontId="1" type="noConversion"/>
  </si>
  <si>
    <t>CD20- B cell %B cell</t>
    <phoneticPr fontId="1" type="noConversion"/>
  </si>
  <si>
    <t>IgD+ CD38+ B cell %lymphocyte</t>
    <phoneticPr fontId="1" type="noConversion"/>
  </si>
  <si>
    <t>IgD+ CD24+ B cell %lymphocyte</t>
    <phoneticPr fontId="1" type="noConversion"/>
  </si>
  <si>
    <t>IgD- CD38- B cell Absolute Count</t>
    <phoneticPr fontId="1" type="noConversion"/>
  </si>
  <si>
    <t>CD11c+ monocyte Absolute Count</t>
    <phoneticPr fontId="1" type="noConversion"/>
  </si>
  <si>
    <t>CD62L- myeloid Dendritic Cell Absolute Count</t>
    <phoneticPr fontId="1" type="noConversion"/>
  </si>
  <si>
    <t>Activated CD4 regulatory T cell %CD4 regulatory T cell</t>
    <phoneticPr fontId="1" type="noConversion"/>
  </si>
  <si>
    <t>Activated &amp; resting CD4 regulatory T cell %CD4+ T cell</t>
    <phoneticPr fontId="1" type="noConversion"/>
  </si>
  <si>
    <t>Activated &amp; secreting CD4 regulatory T cell %CD4+ T cell</t>
    <phoneticPr fontId="1" type="noConversion"/>
  </si>
  <si>
    <t>CD25++ CD4+ T cell %T cell</t>
    <phoneticPr fontId="1" type="noConversion"/>
  </si>
  <si>
    <t>CD33dim HLA DR+ CD11b- Absolute Count</t>
    <phoneticPr fontId="1" type="noConversion"/>
  </si>
  <si>
    <t>CD33dim HLA DR- Absolute Count</t>
    <phoneticPr fontId="1" type="noConversion"/>
  </si>
  <si>
    <t>Basophil Absolute Count</t>
    <phoneticPr fontId="1" type="noConversion"/>
  </si>
  <si>
    <t>Terminally Differentiated CD4+ T cell %CD4+ T cell</t>
    <phoneticPr fontId="1" type="noConversion"/>
  </si>
  <si>
    <t>Transitional B cell %B cell</t>
    <phoneticPr fontId="1" type="noConversion"/>
  </si>
  <si>
    <t>CD14+ CD16- monocyte %monocyte</t>
    <phoneticPr fontId="1" type="noConversion"/>
  </si>
  <si>
    <t>CD16+ monocyte %monocyte</t>
    <phoneticPr fontId="1" type="noConversion"/>
  </si>
  <si>
    <t>HLA DR+ Natural Killer Absolute Count</t>
    <phoneticPr fontId="1" type="noConversion"/>
  </si>
  <si>
    <t>HLA DR+ Natural Killer  %CD3- lymphocyte</t>
    <phoneticPr fontId="1" type="noConversion"/>
  </si>
  <si>
    <t>CD39+ CD8+ T cell %CD8+ T cell</t>
    <phoneticPr fontId="1" type="noConversion"/>
  </si>
  <si>
    <t>CD20 on IgD+ CD38dim B cell</t>
  </si>
  <si>
    <t>CD24 on IgD+ CD38+ B cell</t>
    <phoneticPr fontId="1" type="noConversion"/>
  </si>
  <si>
    <t>CD25 on IgD- CD24- B cell</t>
    <phoneticPr fontId="1" type="noConversion"/>
  </si>
  <si>
    <t>CD38 on Plasma Blast-Plasma Cell</t>
    <phoneticPr fontId="1" type="noConversion"/>
  </si>
  <si>
    <t>HVEM on Terminally Differentiated CD4+ T cell</t>
    <phoneticPr fontId="1" type="noConversion"/>
  </si>
  <si>
    <t>CD45 on granulocyte</t>
    <phoneticPr fontId="1" type="noConversion"/>
  </si>
  <si>
    <t>CD45 on lymphocyte</t>
    <phoneticPr fontId="1" type="noConversion"/>
  </si>
  <si>
    <t>FSC-A on granulocyte</t>
    <phoneticPr fontId="1" type="noConversion"/>
  </si>
  <si>
    <t>CD40 on monocytes</t>
    <phoneticPr fontId="1" type="noConversion"/>
  </si>
  <si>
    <t>HLA DR on CD14+ CD16- monocyte</t>
    <phoneticPr fontId="1" type="noConversion"/>
  </si>
  <si>
    <t>HLA DR on CD14+ monocyte</t>
    <phoneticPr fontId="1" type="noConversion"/>
  </si>
  <si>
    <t>PDL-1 on monocyte</t>
    <phoneticPr fontId="1" type="noConversion"/>
  </si>
  <si>
    <t>CCR2 on CD14- CD16-</t>
    <phoneticPr fontId="1" type="noConversion"/>
  </si>
  <si>
    <t>CX3CR1 on CD14- CD16+ monocyte</t>
    <phoneticPr fontId="1" type="noConversion"/>
  </si>
  <si>
    <t>CD4 on naive CD4+ T cell</t>
    <phoneticPr fontId="1" type="noConversion"/>
  </si>
  <si>
    <t>CD80 on granulocyte</t>
    <phoneticPr fontId="1" type="noConversion"/>
  </si>
  <si>
    <t>CD8 on Effector Memory CD8+ T cell</t>
    <phoneticPr fontId="1" type="noConversion"/>
  </si>
  <si>
    <t>CD8 on Terminally Differentiated CD8+ T cell</t>
    <phoneticPr fontId="1" type="noConversion"/>
  </si>
  <si>
    <t>CD4 on CD28+ CD4+ T cell</t>
    <phoneticPr fontId="1" type="noConversion"/>
  </si>
  <si>
    <t>SSC-A on Natural Killer</t>
    <phoneticPr fontId="1" type="noConversion"/>
  </si>
  <si>
    <t>SSC-A on granulocyte</t>
    <phoneticPr fontId="1" type="noConversion"/>
  </si>
  <si>
    <t>HLA DR on HLA DR+ CD8+ T cell</t>
    <phoneticPr fontId="1" type="noConversion"/>
  </si>
  <si>
    <t>IgA nephropathy</t>
    <phoneticPr fontId="1" type="noConversion"/>
  </si>
  <si>
    <t xml:space="preserve">Phosphatidylcholine (18:1_20:3) </t>
    <phoneticPr fontId="2" type="noConversion"/>
  </si>
  <si>
    <t xml:space="preserve">Phosphatidylcholine (O-17:0_15:0) </t>
    <phoneticPr fontId="2" type="noConversion"/>
  </si>
  <si>
    <t xml:space="preserve">Phosphatidylinositol (18:1_20:4) </t>
    <phoneticPr fontId="2" type="noConversion"/>
  </si>
  <si>
    <t xml:space="preserve">Triacylglycerol (50:1) </t>
    <phoneticPr fontId="2" type="noConversion"/>
  </si>
  <si>
    <t>BMA-MR</t>
    <phoneticPr fontId="1" type="noConversion"/>
  </si>
  <si>
    <t>CX3CR1 on CD14- CD16-monocyte</t>
    <phoneticPr fontId="1" type="noConversion"/>
  </si>
  <si>
    <t xml:space="preserve">Phosphatidylinositol (18:1_20:4) </t>
    <phoneticPr fontId="1" type="noConversion"/>
  </si>
  <si>
    <t>Acute tubulo-interstitial nephritis</t>
    <phoneticPr fontId="1" type="noConversion"/>
  </si>
  <si>
    <t>Glomerulonephritis</t>
    <phoneticPr fontId="1" type="noConversion"/>
  </si>
  <si>
    <t>Henoch-Schönlein purpura nephritis (HSPN)</t>
    <phoneticPr fontId="1" type="noConversion"/>
  </si>
  <si>
    <t>Chronic tubulo-interstitial nephritis</t>
    <phoneticPr fontId="1" type="noConversion"/>
  </si>
  <si>
    <t>Trait</t>
    <phoneticPr fontId="1" type="noConversion"/>
  </si>
  <si>
    <t>Consortium</t>
    <phoneticPr fontId="1" type="noConversion"/>
  </si>
  <si>
    <t>Samples</t>
    <phoneticPr fontId="1" type="noConversion"/>
  </si>
  <si>
    <t>Case</t>
    <phoneticPr fontId="1" type="noConversion"/>
  </si>
  <si>
    <t>Control</t>
    <phoneticPr fontId="1" type="noConversion"/>
  </si>
  <si>
    <t>Data Download Link</t>
    <phoneticPr fontId="1" type="noConversion"/>
  </si>
  <si>
    <t>Exposure</t>
    <phoneticPr fontId="1" type="noConversion"/>
  </si>
  <si>
    <t>179 plasma lipidomes</t>
    <phoneticPr fontId="1" type="noConversion"/>
  </si>
  <si>
    <t>GWAS</t>
    <phoneticPr fontId="1" type="noConversion"/>
  </si>
  <si>
    <t>/</t>
    <phoneticPr fontId="1" type="noConversion"/>
  </si>
  <si>
    <t>https://www.ebi.ac.uk/gwas/; Accession 
numbers GCST90277238 - GCST90277416</t>
    <phoneticPr fontId="1" type="noConversion"/>
  </si>
  <si>
    <t>Mediator</t>
    <phoneticPr fontId="1" type="noConversion"/>
  </si>
  <si>
    <t>Outcome</t>
    <phoneticPr fontId="1" type="noConversion"/>
  </si>
  <si>
    <t xml:space="preserve">GWAS </t>
    <phoneticPr fontId="1" type="noConversion"/>
  </si>
  <si>
    <t>https:// www.ebi.ac.uk/gwas/; Accession numbers GCST90001391 - GCST90002121</t>
    <phoneticPr fontId="1" type="noConversion"/>
  </si>
  <si>
    <t>Finngen_R10</t>
    <phoneticPr fontId="1" type="noConversion"/>
  </si>
  <si>
    <t>https://storage.googleapis.com/finngen-public-data-r10/summary_stats/finngen_R10_N14_IGA_NEPHROPATHY.gz</t>
    <phoneticPr fontId="1" type="noConversion"/>
  </si>
  <si>
    <t>https://storage.googleapis.com/finngen-public-data-r10/summary_stats/finngen_R10_N14_CHRONTUBULOINTNEPHRITIS.gz</t>
    <phoneticPr fontId="1" type="noConversion"/>
  </si>
  <si>
    <t>Acute tubulo-interstitial nephritis</t>
    <phoneticPr fontId="1" type="noConversion"/>
  </si>
  <si>
    <t>https://storage.googleapis.com/finngen-public-data-r10/summary_stats/finngen_R10_N14_PYELONEPHR.gz</t>
    <phoneticPr fontId="1" type="noConversion"/>
  </si>
  <si>
    <t>Glomerulonephritis</t>
    <phoneticPr fontId="1" type="noConversion"/>
  </si>
  <si>
    <t xml:space="preserve">	https://storage.googleapis.com/finngen-public-data-r10/summary_stats/finngen_R10_N14_GLOMER_NEPHRITIS.gz</t>
    <phoneticPr fontId="1" type="noConversion"/>
  </si>
  <si>
    <t>Henoch-Schönlein purpura nephritis (HSPN)</t>
    <phoneticPr fontId="1" type="noConversion"/>
  </si>
  <si>
    <t>https://storage.googleapis.com/finngen-public-data-r10/summary_stats/finngen_R10_N14_HENOCHSCHONLEIN_NEPHRITIS.gz</t>
    <phoneticPr fontId="1" type="noConversion"/>
  </si>
  <si>
    <t>731 immune cell traits</t>
    <phoneticPr fontId="1" type="noConversion"/>
  </si>
  <si>
    <t>pval（FDR）</t>
    <phoneticPr fontId="1" type="noConversion"/>
  </si>
  <si>
    <t>Table S1: Details of the exposure, mediator and outcome.</t>
    <phoneticPr fontId="1" type="noConversion"/>
  </si>
  <si>
    <t>Table S3: Summary of Mendelian randomization and sensitivity analyses of IgAN for  plasma lipidomes.</t>
    <phoneticPr fontId="1" type="noConversion"/>
  </si>
  <si>
    <t>Table S6: Summary of Mendelian randomization and sensitivity analyses of Phosphatidylinositol (18:1_20:4)  for immune cells related to IgAN (pval_IVW &lt;0.05).</t>
    <phoneticPr fontId="1" type="noConversion"/>
  </si>
  <si>
    <t>Table S4: Summary of Mendelian randomization and sensitivity analyses of Phosphatidylinositol (18:1_20:4) for 4 nephritides .</t>
    <phoneticPr fontId="1" type="noConversion"/>
  </si>
  <si>
    <t>Table S5: Summary of Mendelian randomization and sensitivity analyses of immune cell phenotype for IgAN (pval_IVW &lt;0.05).</t>
    <phoneticPr fontId="1" type="noConversion"/>
  </si>
  <si>
    <t>chromosome</t>
  </si>
  <si>
    <t>base_pair_location</t>
  </si>
  <si>
    <t>effect_allele</t>
  </si>
  <si>
    <t>other_allele</t>
  </si>
  <si>
    <t>beta</t>
  </si>
  <si>
    <t>standard_error</t>
  </si>
  <si>
    <t>effect_allele_frequency</t>
  </si>
  <si>
    <t>rsid</t>
  </si>
  <si>
    <t>n</t>
  </si>
  <si>
    <t>G</t>
  </si>
  <si>
    <t>A</t>
  </si>
  <si>
    <t>rs10889335</t>
  </si>
  <si>
    <t>T</t>
  </si>
  <si>
    <t>C</t>
  </si>
  <si>
    <t>rs2797620</t>
  </si>
  <si>
    <t>rs79047909</t>
  </si>
  <si>
    <t>rs822798</t>
  </si>
  <si>
    <t>rs182828998</t>
  </si>
  <si>
    <t>rs116647148</t>
  </si>
  <si>
    <t>rs12198590</t>
  </si>
  <si>
    <t>rs72974647</t>
  </si>
  <si>
    <t>rs113366516</t>
  </si>
  <si>
    <t>rs6985657</t>
  </si>
  <si>
    <t>rs10504795</t>
  </si>
  <si>
    <t>rs7897746</t>
  </si>
  <si>
    <t>rs61896141</t>
  </si>
  <si>
    <t>rs695112</t>
  </si>
  <si>
    <t>rs75926193</t>
  </si>
  <si>
    <t>rs7139079</t>
  </si>
  <si>
    <t>rs17092227</t>
  </si>
  <si>
    <t>rs59739041</t>
  </si>
  <si>
    <t>rs8033940</t>
  </si>
  <si>
    <t>rs6498540</t>
  </si>
  <si>
    <t>rs56374730</t>
  </si>
  <si>
    <t>rs10423742</t>
  </si>
  <si>
    <t>rs150057262</t>
  </si>
  <si>
    <t>rs641738</t>
  </si>
  <si>
    <t>rs6083838</t>
  </si>
  <si>
    <t>rs4949186</t>
  </si>
  <si>
    <t>rs145150348</t>
  </si>
  <si>
    <t>rs144941484</t>
  </si>
  <si>
    <t>rs149897605</t>
  </si>
  <si>
    <t>rs150669352</t>
  </si>
  <si>
    <t>rs76913081</t>
  </si>
  <si>
    <t>rs74648736</t>
  </si>
  <si>
    <t>rs748301</t>
  </si>
  <si>
    <t>rs10225730</t>
  </si>
  <si>
    <t>rs417916</t>
  </si>
  <si>
    <t>rs146967253</t>
  </si>
  <si>
    <t>rs72967793</t>
  </si>
  <si>
    <t>rs141417792</t>
  </si>
  <si>
    <t>rs76292244</t>
  </si>
  <si>
    <t>rs112686420</t>
  </si>
  <si>
    <t>rs252277</t>
  </si>
  <si>
    <t>rs116984749</t>
  </si>
  <si>
    <t>rs7204112</t>
  </si>
  <si>
    <t>rs139939351</t>
  </si>
  <si>
    <t>Phosphatidylcholine (18:1_20:3) || GCST90277312</t>
    <phoneticPr fontId="1" type="noConversion"/>
  </si>
  <si>
    <t>Phosphatidylcholine (O-17:0_15:0) || GCST90277332</t>
    <phoneticPr fontId="1" type="noConversion"/>
  </si>
  <si>
    <t>rs1168127</t>
  </si>
  <si>
    <t>rs117960039</t>
  </si>
  <si>
    <t>rs4920209</t>
  </si>
  <si>
    <t>rs12467458</t>
  </si>
  <si>
    <t>rs140854080</t>
  </si>
  <si>
    <t>rs2379249</t>
  </si>
  <si>
    <t>rs114918906</t>
  </si>
  <si>
    <t>rs55976852</t>
  </si>
  <si>
    <t>rs2819083</t>
  </si>
  <si>
    <t>rs36061340</t>
  </si>
  <si>
    <t>rs12554791</t>
  </si>
  <si>
    <t>rs13291383</t>
  </si>
  <si>
    <t>rs74559802</t>
  </si>
  <si>
    <t>rs670975</t>
  </si>
  <si>
    <t>rs3741298</t>
  </si>
  <si>
    <t>rs61915733</t>
  </si>
  <si>
    <t>CT</t>
  </si>
  <si>
    <t>rs200779799</t>
  </si>
  <si>
    <t>rs111645166</t>
  </si>
  <si>
    <t>rs74572381</t>
  </si>
  <si>
    <t>rs117598891</t>
  </si>
  <si>
    <t>GTA</t>
  </si>
  <si>
    <t>rs34675318</t>
  </si>
  <si>
    <t>rs10775270</t>
  </si>
  <si>
    <t>rs117210444</t>
  </si>
  <si>
    <t>rs12938892</t>
  </si>
  <si>
    <t>rs957142</t>
  </si>
  <si>
    <t>rs75166839</t>
  </si>
  <si>
    <t>rs146290629</t>
  </si>
  <si>
    <t>rs599859</t>
  </si>
  <si>
    <t>rs4822502</t>
  </si>
  <si>
    <t>Phosphatidylinositol (18:1_20:4)  || GCST90277367</t>
    <phoneticPr fontId="1" type="noConversion"/>
  </si>
  <si>
    <t>rs79416109</t>
  </si>
  <si>
    <t>rs78275146</t>
  </si>
  <si>
    <t>rs55857911</t>
  </si>
  <si>
    <t>rs1260326</t>
  </si>
  <si>
    <t>rs1399627</t>
  </si>
  <si>
    <t>rs6804331</t>
  </si>
  <si>
    <t>rs144960920</t>
  </si>
  <si>
    <t>rs268983</t>
  </si>
  <si>
    <t>rs143838492</t>
  </si>
  <si>
    <t>rs9324675</t>
  </si>
  <si>
    <t>rs79934453</t>
  </si>
  <si>
    <t>rs1061808</t>
  </si>
  <si>
    <t>rs113739902</t>
  </si>
  <si>
    <t>rs75178403</t>
  </si>
  <si>
    <t>rs117730598</t>
  </si>
  <si>
    <t>rs72753379</t>
  </si>
  <si>
    <t>rs480021</t>
  </si>
  <si>
    <t>rs112122274</t>
  </si>
  <si>
    <t>rs964184</t>
  </si>
  <si>
    <t>rs61906420</t>
  </si>
  <si>
    <t>rs10861498</t>
  </si>
  <si>
    <t>rs1884216</t>
  </si>
  <si>
    <t>rs75931581</t>
  </si>
  <si>
    <t>rs62016118</t>
  </si>
  <si>
    <t>rs187952596</t>
  </si>
  <si>
    <t>rs447117</t>
  </si>
  <si>
    <t>Triacylglycerol (50:1) || GCST90277387</t>
    <phoneticPr fontId="1" type="noConversion"/>
  </si>
  <si>
    <t>rs1801274</t>
  </si>
  <si>
    <t>rs112012521</t>
  </si>
  <si>
    <t>rs72878268</t>
  </si>
  <si>
    <t>rs9826331</t>
  </si>
  <si>
    <t>rs7617631</t>
  </si>
  <si>
    <t>rs335080</t>
  </si>
  <si>
    <t>rs55985999</t>
  </si>
  <si>
    <t>rs818892</t>
  </si>
  <si>
    <t>rs10991116</t>
  </si>
  <si>
    <t>rs9423546</t>
  </si>
  <si>
    <t>rs2671612</t>
  </si>
  <si>
    <t>rs1975261</t>
  </si>
  <si>
    <t>rs141081775</t>
  </si>
  <si>
    <t>rs17621486</t>
  </si>
  <si>
    <t>rs4789573</t>
  </si>
  <si>
    <t>rs35436350</t>
  </si>
  <si>
    <t>CD38 on Plasma Blast-Plasma Cells || GCST90001817</t>
    <phoneticPr fontId="1" type="noConversion"/>
  </si>
  <si>
    <t>CX3CR1 on CD14- CD16-monocytes || GCST90001994</t>
    <phoneticPr fontId="1" type="noConversion"/>
  </si>
  <si>
    <t>rs147201606</t>
  </si>
  <si>
    <t>rs75643253</t>
  </si>
  <si>
    <t>rs9434622</t>
  </si>
  <si>
    <t>rs75954342</t>
  </si>
  <si>
    <t>rs11894144</t>
  </si>
  <si>
    <t>rs143934712</t>
  </si>
  <si>
    <t>rs4073271</t>
  </si>
  <si>
    <t>rs3778139</t>
  </si>
  <si>
    <t>rs73160264</t>
  </si>
  <si>
    <t>rs118021489</t>
  </si>
  <si>
    <t>rs2517278</t>
  </si>
  <si>
    <t>rs34441251</t>
  </si>
  <si>
    <t>rs3740869</t>
  </si>
  <si>
    <t>rs7139068</t>
  </si>
  <si>
    <t>rs117527144</t>
  </si>
  <si>
    <t>rs12882220</t>
  </si>
  <si>
    <t>rs62002014</t>
  </si>
  <si>
    <t>rs8040122</t>
  </si>
  <si>
    <t>rs17307464</t>
  </si>
  <si>
    <t>rs75928238</t>
  </si>
  <si>
    <t>rs34291514</t>
  </si>
  <si>
    <t>rs191772295</t>
  </si>
  <si>
    <t>rs6129733</t>
  </si>
  <si>
    <t>rs5763842</t>
  </si>
  <si>
    <t>R2</t>
    <phoneticPr fontId="1" type="noConversion"/>
  </si>
  <si>
    <t>F</t>
    <phoneticPr fontId="1" type="noConversion"/>
  </si>
  <si>
    <t>outcome（finngen_R10_N14_IGA_NEPHROPATHY）</t>
    <phoneticPr fontId="1" type="noConversion"/>
  </si>
  <si>
    <t>outcome（ebi-a-GCST90018866-IGA_NEPHROPATHY）</t>
    <phoneticPr fontId="1" type="noConversion"/>
  </si>
  <si>
    <t>https:// www.ebi.ac.uk/gwas/; Accession numbers GCST90018866</t>
    <phoneticPr fontId="1" type="noConversion"/>
  </si>
  <si>
    <t xml:space="preserve"> Method</t>
    <phoneticPr fontId="1" type="noConversion"/>
  </si>
  <si>
    <t>Meta-analysis (Fixed effect model)</t>
    <phoneticPr fontId="1" type="noConversion"/>
  </si>
  <si>
    <t>Effector Memory CD4+ T cell %T cell</t>
  </si>
  <si>
    <t>Naive CD4+ T cell %T cell</t>
  </si>
  <si>
    <t>CD14+ CD16+ monocyte %monocyte</t>
  </si>
  <si>
    <t>Natural Killer T %T cell</t>
  </si>
  <si>
    <t>Natural Killer T %lymphocyte</t>
  </si>
  <si>
    <t>CD19 on memory B cell</t>
  </si>
  <si>
    <t>CD24 on IgD- CD38dim B cell</t>
  </si>
  <si>
    <t>CD3 on CD39+ CD8+ T cell</t>
  </si>
  <si>
    <t>HLA DR on CD14- CD16-</t>
  </si>
  <si>
    <t>IVW（finngen_R10_N14_IGA_NEPHROPATHY）</t>
    <phoneticPr fontId="1" type="noConversion"/>
  </si>
  <si>
    <t>IVW（ebi-a-GCST90018866-IGA_NEPHROPATHY）</t>
    <phoneticPr fontId="1" type="noConversion"/>
  </si>
  <si>
    <t>CD25 on CD4+ T cell</t>
  </si>
  <si>
    <t>exposure（finngen_R10_N14_IGA_NEPHROPATHY）</t>
    <phoneticPr fontId="1" type="noConversion"/>
  </si>
  <si>
    <t>outcome</t>
    <phoneticPr fontId="1" type="noConversion"/>
  </si>
  <si>
    <t>exposure（ebi-a-GCST90018866-IGA_NEPHROPATHY）</t>
    <phoneticPr fontId="1" type="noConversion"/>
  </si>
  <si>
    <t>Table S9：The instrumental variables of Phosphatidylcholine (18:1_20:3)</t>
    <phoneticPr fontId="1" type="noConversion"/>
  </si>
  <si>
    <t>Table S10：The instrumental variables of Phosphatidylcholine (O-17:0_15:0)</t>
    <phoneticPr fontId="1" type="noConversion"/>
  </si>
  <si>
    <t>Table S11：The instrumental variables of Phosphatidylinositol (18:1_20:4)</t>
    <phoneticPr fontId="1" type="noConversion"/>
  </si>
  <si>
    <t>Table S12：The instrumental variables of Triacylglycerol (50:1)</t>
    <phoneticPr fontId="1" type="noConversion"/>
  </si>
  <si>
    <t>Table S13：The instrumental variables of CD38 on Plasma Blast-Plasma cells</t>
    <phoneticPr fontId="1" type="noConversion"/>
  </si>
  <si>
    <t xml:space="preserve">Table S14：The instrumental variables of CX3CR1 on CD14- CD16- monocytes </t>
    <phoneticPr fontId="1" type="noConversion"/>
  </si>
  <si>
    <t>Table S7: Summary of Mendelian randomization and sensitivity analyses of 2 immune cells related to IgAN for Phosphatidylinositol (18:1_20:4).</t>
    <phoneticPr fontId="1" type="noConversion"/>
  </si>
  <si>
    <t>Table S8: Summary of Mendelian randomization and sensitivity analyses of IgAN for immune cells related to IgAN and Phosphatidylinositol (18:1_20:4) (pval_IVW &lt;0.05).</t>
    <phoneticPr fontId="1" type="noConversion"/>
  </si>
  <si>
    <t>IgA nephropathy(finngen_R10)</t>
    <phoneticPr fontId="1" type="noConversion"/>
  </si>
  <si>
    <t>IgA nephropathy(ebi-a-GCST90018866)</t>
    <phoneticPr fontId="1" type="noConversion"/>
  </si>
  <si>
    <t>outcome（finngen_R10）</t>
    <phoneticPr fontId="1" type="noConversion"/>
  </si>
  <si>
    <t>outcome（ebi-a-GCST90018866）</t>
    <phoneticPr fontId="1" type="noConversion"/>
  </si>
  <si>
    <t>Inverse variance weighted</t>
    <phoneticPr fontId="1" type="noConversion"/>
  </si>
  <si>
    <t>MR Egger</t>
    <phoneticPr fontId="1" type="noConversion"/>
  </si>
  <si>
    <t>Weighted median</t>
    <phoneticPr fontId="1" type="noConversion"/>
  </si>
  <si>
    <t xml:space="preserve">Phosphatidylcholine (18:1_20:3) </t>
  </si>
  <si>
    <t>Phosphatidylcholine (O-17:0_15:0)</t>
  </si>
  <si>
    <t xml:space="preserve">Phosphatidylinositol (18:1_20:4) </t>
  </si>
  <si>
    <t>Multivariable(IVW)</t>
    <phoneticPr fontId="1" type="noConversion"/>
  </si>
  <si>
    <t>Multivariable(Weighted median)</t>
    <phoneticPr fontId="1" type="noConversion"/>
  </si>
  <si>
    <t>Multivariable(MR Egger)</t>
    <phoneticPr fontId="1" type="noConversion"/>
  </si>
  <si>
    <t>Multivariable(lasso)</t>
    <phoneticPr fontId="1" type="noConversion"/>
  </si>
  <si>
    <t>outcome（GCST90018866）</t>
    <phoneticPr fontId="1" type="noConversion"/>
  </si>
  <si>
    <t>rs3810120</t>
  </si>
  <si>
    <t>rs548874375</t>
  </si>
  <si>
    <t>se</t>
    <phoneticPr fontId="1" type="noConversion"/>
  </si>
  <si>
    <t>beta</t>
    <phoneticPr fontId="1" type="noConversion"/>
  </si>
  <si>
    <t xml:space="preserve">Phosphatidylcholine (O-17:0_15:0) </t>
    <phoneticPr fontId="1" type="noConversion"/>
  </si>
  <si>
    <t>Phosphatidylinositol (18:1_20:4)</t>
    <phoneticPr fontId="1" type="noConversion"/>
  </si>
  <si>
    <t>Patient</t>
  </si>
  <si>
    <t>Sex</t>
  </si>
  <si>
    <t>Scr             (μmol/L)</t>
  </si>
  <si>
    <t>F</t>
  </si>
  <si>
    <t>&lt;0.15</t>
  </si>
  <si>
    <t>N</t>
  </si>
  <si>
    <t>M</t>
  </si>
  <si>
    <t>mean±SD</t>
  </si>
  <si>
    <t>Y</t>
  </si>
  <si>
    <t>HTN</t>
    <phoneticPr fontId="1" type="noConversion"/>
  </si>
  <si>
    <t>DM</t>
    <phoneticPr fontId="1" type="noConversion"/>
  </si>
  <si>
    <t>HLP‌</t>
    <phoneticPr fontId="1" type="noConversion"/>
  </si>
  <si>
    <t>ON</t>
    <phoneticPr fontId="1" type="noConversion"/>
  </si>
  <si>
    <t xml:space="preserve">Phosphatidylcholine (18:1_20:3) </t>
    <phoneticPr fontId="2" type="noConversion"/>
  </si>
  <si>
    <r>
      <t xml:space="preserve"> Relative    </t>
    </r>
    <r>
      <rPr>
        <b/>
        <i/>
        <sz val="12"/>
        <color theme="1"/>
        <rFont val="Times New Roman"/>
        <family val="1"/>
      </rPr>
      <t xml:space="preserve">Phosphatidylcholine (18:1_20:3) </t>
    </r>
    <r>
      <rPr>
        <b/>
        <sz val="12"/>
        <color theme="1"/>
        <rFont val="Times New Roman"/>
        <family val="1"/>
      </rPr>
      <t xml:space="preserve"> level</t>
    </r>
    <phoneticPr fontId="1" type="noConversion"/>
  </si>
  <si>
    <t xml:space="preserve">Phosphatidylcholine (O-17:0_15:0) </t>
    <phoneticPr fontId="2" type="noConversion"/>
  </si>
  <si>
    <r>
      <t xml:space="preserve"> Relative    </t>
    </r>
    <r>
      <rPr>
        <b/>
        <i/>
        <sz val="12"/>
        <color theme="1"/>
        <rFont val="Times New Roman"/>
        <family val="1"/>
      </rPr>
      <t xml:space="preserve">Phosphatidylcholine (O-17:0_15:0) </t>
    </r>
    <r>
      <rPr>
        <b/>
        <sz val="12"/>
        <color theme="1"/>
        <rFont val="Times New Roman"/>
        <family val="1"/>
      </rPr>
      <t>level</t>
    </r>
    <phoneticPr fontId="1" type="noConversion"/>
  </si>
  <si>
    <t xml:space="preserve">Phosphatidylinositol (18:1_20:4) </t>
    <phoneticPr fontId="2" type="noConversion"/>
  </si>
  <si>
    <r>
      <t xml:space="preserve"> Relative    </t>
    </r>
    <r>
      <rPr>
        <b/>
        <i/>
        <sz val="12"/>
        <color theme="1"/>
        <rFont val="Times New Roman"/>
        <family val="1"/>
      </rPr>
      <t xml:space="preserve">Phosphatidylinositol (18:1_20:4) </t>
    </r>
    <r>
      <rPr>
        <b/>
        <sz val="12"/>
        <color theme="1"/>
        <rFont val="Times New Roman"/>
        <family val="1"/>
      </rPr>
      <t xml:space="preserve"> level</t>
    </r>
    <phoneticPr fontId="1" type="noConversion"/>
  </si>
  <si>
    <t xml:space="preserve">IgAN group </t>
    <phoneticPr fontId="1" type="noConversion"/>
  </si>
  <si>
    <t>PC</t>
    <phoneticPr fontId="1" type="noConversion"/>
  </si>
  <si>
    <t>M0E1S1T0C0</t>
    <phoneticPr fontId="1" type="noConversion"/>
  </si>
  <si>
    <t>M0E1S1T0C1</t>
    <phoneticPr fontId="1" type="noConversion"/>
  </si>
  <si>
    <t>M1E0S1T2C0</t>
    <phoneticPr fontId="1" type="noConversion"/>
  </si>
  <si>
    <t>M0E0S1T0C0</t>
    <phoneticPr fontId="1" type="noConversion"/>
  </si>
  <si>
    <t>M1E1S1T0C0</t>
    <phoneticPr fontId="1" type="noConversion"/>
  </si>
  <si>
    <t>Table S15：The instrumental variables of Multivariable MR</t>
    <phoneticPr fontId="1" type="noConversion"/>
  </si>
  <si>
    <t>Table S2: Summary of Mendelian randomization and sensitivity analyses of plasma lipidomes for IgAN (pval_IVW &lt;0.05).</t>
    <phoneticPr fontId="1" type="noConversion"/>
  </si>
  <si>
    <t>Normal controls</t>
    <phoneticPr fontId="1" type="noConversion"/>
  </si>
  <si>
    <t>Table S16：Clinical data and relative levels of plasma lipidomes from normal and IgAN group.</t>
    <phoneticPr fontId="1" type="noConversion"/>
  </si>
  <si>
    <t>Age (yr)</t>
    <phoneticPr fontId="1" type="noConversion"/>
  </si>
  <si>
    <t>32.3±9.0</t>
    <phoneticPr fontId="1" type="noConversion"/>
  </si>
  <si>
    <t>67.9±15.7</t>
    <phoneticPr fontId="1" type="noConversion"/>
  </si>
  <si>
    <t>39.3±10.4</t>
    <phoneticPr fontId="1" type="noConversion"/>
  </si>
  <si>
    <t>111.1±29.0</t>
    <phoneticPr fontId="1" type="noConversion"/>
  </si>
  <si>
    <t>1.0±0.5</t>
    <phoneticPr fontId="1" type="noConversion"/>
  </si>
  <si>
    <t>N</t>
    <phoneticPr fontId="1" type="noConversion"/>
  </si>
  <si>
    <t>12.08±2.24</t>
    <phoneticPr fontId="1" type="noConversion"/>
  </si>
  <si>
    <t>7.20±2.98</t>
    <phoneticPr fontId="1" type="noConversion"/>
  </si>
  <si>
    <t>7.53±3.81</t>
    <phoneticPr fontId="1" type="noConversion"/>
  </si>
  <si>
    <t>6.04±1.71</t>
    <phoneticPr fontId="1" type="noConversion"/>
  </si>
  <si>
    <t>UPE/24h (g)</t>
    <phoneticPr fontId="1" type="noConversion"/>
  </si>
  <si>
    <r>
      <t>IgAN, IgA nephropathy; Scr, serum creatinine; UPE, urinary protein excretion; F, female; M, male; DM, diabetes mellitus; HTN, hypertension; HLP</t>
    </r>
    <r>
      <rPr>
        <sz val="11"/>
        <color theme="1"/>
        <rFont val="等线"/>
        <family val="1"/>
        <scheme val="minor"/>
      </rPr>
      <t>‌</t>
    </r>
    <r>
      <rPr>
        <sz val="11"/>
        <color theme="1"/>
        <rFont val="等线"/>
        <family val="2"/>
        <charset val="134"/>
        <scheme val="minor"/>
      </rPr>
      <t>, hyperlipidemia; ON, other nephropathy; N, not present; NA, not applicable/not available; PC, pathological classification</t>
    </r>
    <phoneticPr fontId="1" type="noConversion"/>
  </si>
  <si>
    <t>MDE(Minimum Detectable Effect)</t>
    <phoneticPr fontId="1" type="noConversion"/>
  </si>
  <si>
    <t>α=0.05, power=0.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"/>
    <numFmt numFmtId="177" formatCode="0.00000"/>
    <numFmt numFmtId="178" formatCode="0.000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1"/>
      <color theme="1"/>
      <name val="等线"/>
      <family val="1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AF1DD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rgb="FFFDE9D9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8" fillId="0" borderId="7" xfId="0" applyFont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5" fillId="4" borderId="4" xfId="0" applyNumberFormat="1" applyFont="1" applyFill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6"/>
  <sheetViews>
    <sheetView workbookViewId="0">
      <selection activeCell="A15" sqref="A15"/>
    </sheetView>
  </sheetViews>
  <sheetFormatPr defaultColWidth="8.88671875" defaultRowHeight="13.8" x14ac:dyDescent="0.25"/>
  <cols>
    <col min="1" max="1" width="142.33203125" bestFit="1" customWidth="1"/>
    <col min="12" max="12" width="12.44140625" customWidth="1"/>
  </cols>
  <sheetData>
    <row r="1" spans="1:1" x14ac:dyDescent="0.25">
      <c r="A1" t="s">
        <v>102</v>
      </c>
    </row>
    <row r="2" spans="1:1" x14ac:dyDescent="0.25">
      <c r="A2" t="s">
        <v>345</v>
      </c>
    </row>
    <row r="3" spans="1:1" x14ac:dyDescent="0.25">
      <c r="A3" t="s">
        <v>103</v>
      </c>
    </row>
    <row r="4" spans="1:1" x14ac:dyDescent="0.25">
      <c r="A4" t="s">
        <v>105</v>
      </c>
    </row>
    <row r="5" spans="1:1" x14ac:dyDescent="0.25">
      <c r="A5" t="s">
        <v>106</v>
      </c>
    </row>
    <row r="6" spans="1:1" x14ac:dyDescent="0.25">
      <c r="A6" t="s">
        <v>104</v>
      </c>
    </row>
    <row r="7" spans="1:1" x14ac:dyDescent="0.25">
      <c r="A7" t="s">
        <v>295</v>
      </c>
    </row>
    <row r="8" spans="1:1" x14ac:dyDescent="0.25">
      <c r="A8" t="s">
        <v>296</v>
      </c>
    </row>
    <row r="9" spans="1:1" x14ac:dyDescent="0.25">
      <c r="A9" t="s">
        <v>289</v>
      </c>
    </row>
    <row r="10" spans="1:1" x14ac:dyDescent="0.25">
      <c r="A10" t="s">
        <v>290</v>
      </c>
    </row>
    <row r="11" spans="1:1" x14ac:dyDescent="0.25">
      <c r="A11" t="s">
        <v>291</v>
      </c>
    </row>
    <row r="12" spans="1:1" x14ac:dyDescent="0.25">
      <c r="A12" t="s">
        <v>292</v>
      </c>
    </row>
    <row r="13" spans="1:1" x14ac:dyDescent="0.25">
      <c r="A13" t="s">
        <v>293</v>
      </c>
    </row>
    <row r="14" spans="1:1" x14ac:dyDescent="0.25">
      <c r="A14" t="s">
        <v>294</v>
      </c>
    </row>
    <row r="15" spans="1:1" x14ac:dyDescent="0.25">
      <c r="A15" t="s">
        <v>344</v>
      </c>
    </row>
    <row r="16" spans="1:1" x14ac:dyDescent="0.25">
      <c r="A16" t="s">
        <v>34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7"/>
  <sheetViews>
    <sheetView workbookViewId="0">
      <selection activeCell="F35" sqref="F35"/>
    </sheetView>
  </sheetViews>
  <sheetFormatPr defaultColWidth="9" defaultRowHeight="13.8" x14ac:dyDescent="0.25"/>
  <cols>
    <col min="1" max="1" width="21.33203125" style="2" customWidth="1"/>
    <col min="2" max="2" width="12.109375" style="2" bestFit="1" customWidth="1"/>
    <col min="3" max="3" width="12.5546875" style="2" bestFit="1" customWidth="1"/>
    <col min="4" max="4" width="17.21875" style="2" bestFit="1" customWidth="1"/>
    <col min="5" max="5" width="11" style="2" bestFit="1" customWidth="1"/>
    <col min="6" max="6" width="10.77734375" style="2" bestFit="1" customWidth="1"/>
    <col min="7" max="7" width="11.5546875" style="2" bestFit="1" customWidth="1"/>
    <col min="8" max="8" width="13.77734375" style="2" bestFit="1" customWidth="1"/>
    <col min="9" max="9" width="20.5546875" style="2" bestFit="1" customWidth="1"/>
    <col min="10" max="10" width="5.44140625" style="2" bestFit="1" customWidth="1"/>
    <col min="11" max="11" width="8.77734375" style="2" bestFit="1" customWidth="1"/>
    <col min="12" max="12" width="10.6640625" style="2" customWidth="1"/>
    <col min="13" max="13" width="5.5546875" style="2" bestFit="1" customWidth="1"/>
    <col min="14" max="16384" width="9" style="2"/>
  </cols>
  <sheetData>
    <row r="1" spans="1:13" x14ac:dyDescent="0.25">
      <c r="A1" s="2" t="s">
        <v>5</v>
      </c>
      <c r="B1" s="2" t="s">
        <v>114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5</v>
      </c>
      <c r="K1" s="2" t="s">
        <v>17</v>
      </c>
      <c r="L1" s="2" t="s">
        <v>267</v>
      </c>
      <c r="M1" s="2" t="s">
        <v>268</v>
      </c>
    </row>
    <row r="2" spans="1:13" x14ac:dyDescent="0.25">
      <c r="A2" s="33" t="s">
        <v>164</v>
      </c>
      <c r="B2" s="2" t="s">
        <v>118</v>
      </c>
      <c r="C2" s="2">
        <v>1</v>
      </c>
      <c r="D2" s="2">
        <v>62494430</v>
      </c>
      <c r="E2" s="2" t="s">
        <v>116</v>
      </c>
      <c r="F2" s="2" t="s">
        <v>117</v>
      </c>
      <c r="G2" s="2">
        <v>-9.7913600000000003E-2</v>
      </c>
      <c r="H2" s="2">
        <v>1.8398000000000001E-2</v>
      </c>
      <c r="I2" s="2">
        <v>0.28472599999999998</v>
      </c>
      <c r="J2" s="2">
        <v>7171</v>
      </c>
      <c r="K2" s="3">
        <v>1.0562802094635101E-7</v>
      </c>
      <c r="L2" s="4">
        <f>2*(1-I2)*I2*G2*G2</f>
        <v>3.9049510902092258E-3</v>
      </c>
      <c r="M2" s="5">
        <f>(G2/H2)^2</f>
        <v>28.323362332036236</v>
      </c>
    </row>
    <row r="3" spans="1:13" x14ac:dyDescent="0.25">
      <c r="A3" s="33"/>
      <c r="B3" s="2" t="s">
        <v>121</v>
      </c>
      <c r="C3" s="2">
        <v>1</v>
      </c>
      <c r="D3" s="2">
        <v>94975736</v>
      </c>
      <c r="E3" s="2" t="s">
        <v>119</v>
      </c>
      <c r="F3" s="2" t="s">
        <v>120</v>
      </c>
      <c r="G3" s="2">
        <v>-9.2527899999999996E-2</v>
      </c>
      <c r="H3" s="2">
        <v>1.75967E-2</v>
      </c>
      <c r="I3" s="2">
        <v>0.33258300000000002</v>
      </c>
      <c r="J3" s="2">
        <v>7171</v>
      </c>
      <c r="K3" s="3">
        <v>1.49486965553355E-7</v>
      </c>
      <c r="L3" s="4">
        <f t="shared" ref="L3:L26" si="0">2*(1-I3)*I3*G3*G3</f>
        <v>3.8007798749103822E-3</v>
      </c>
      <c r="M3" s="5">
        <f t="shared" ref="M3:M26" si="1">(G3/H3)^2</f>
        <v>27.649224274282176</v>
      </c>
    </row>
    <row r="4" spans="1:13" x14ac:dyDescent="0.25">
      <c r="A4" s="33"/>
      <c r="B4" s="2" t="s">
        <v>122</v>
      </c>
      <c r="C4" s="2">
        <v>2</v>
      </c>
      <c r="D4" s="2">
        <v>10043013</v>
      </c>
      <c r="E4" s="2" t="s">
        <v>116</v>
      </c>
      <c r="F4" s="2" t="s">
        <v>120</v>
      </c>
      <c r="G4" s="2">
        <v>-0.49749900000000002</v>
      </c>
      <c r="H4" s="2">
        <v>0.106742</v>
      </c>
      <c r="I4" s="2">
        <v>6.2250200000000004E-3</v>
      </c>
      <c r="J4" s="2">
        <v>7171</v>
      </c>
      <c r="K4" s="3">
        <v>3.2045712554075802E-6</v>
      </c>
      <c r="L4" s="4">
        <f t="shared" si="0"/>
        <v>3.062268235070689E-3</v>
      </c>
      <c r="M4" s="5">
        <f t="shared" si="1"/>
        <v>21.722697407690028</v>
      </c>
    </row>
    <row r="5" spans="1:13" x14ac:dyDescent="0.25">
      <c r="A5" s="33"/>
      <c r="B5" s="2" t="s">
        <v>123</v>
      </c>
      <c r="C5" s="2">
        <v>3</v>
      </c>
      <c r="D5" s="2">
        <v>22971838</v>
      </c>
      <c r="E5" s="2" t="s">
        <v>116</v>
      </c>
      <c r="F5" s="2" t="s">
        <v>117</v>
      </c>
      <c r="G5" s="2">
        <v>8.4790000000000004E-2</v>
      </c>
      <c r="H5" s="2">
        <v>1.68448E-2</v>
      </c>
      <c r="I5" s="2">
        <v>0.41612700000000002</v>
      </c>
      <c r="J5" s="2">
        <v>7171</v>
      </c>
      <c r="K5" s="3">
        <v>4.9299454837526397E-7</v>
      </c>
      <c r="L5" s="4">
        <f t="shared" si="0"/>
        <v>3.4935225778383737E-3</v>
      </c>
      <c r="M5" s="5">
        <f t="shared" si="1"/>
        <v>25.337137757325991</v>
      </c>
    </row>
    <row r="6" spans="1:13" x14ac:dyDescent="0.25">
      <c r="A6" s="33"/>
      <c r="B6" s="2" t="s">
        <v>124</v>
      </c>
      <c r="C6" s="2">
        <v>4</v>
      </c>
      <c r="D6" s="2">
        <v>115193660</v>
      </c>
      <c r="E6" s="2" t="s">
        <v>120</v>
      </c>
      <c r="F6" s="2" t="s">
        <v>117</v>
      </c>
      <c r="G6" s="2">
        <v>-0.49230000000000002</v>
      </c>
      <c r="H6" s="2">
        <v>0.104516</v>
      </c>
      <c r="I6" s="2">
        <v>6.7112200000000004E-3</v>
      </c>
      <c r="J6" s="2">
        <v>7171</v>
      </c>
      <c r="K6" s="3">
        <v>2.5182978981434898E-6</v>
      </c>
      <c r="L6" s="4">
        <f t="shared" si="0"/>
        <v>3.2312210739218875E-3</v>
      </c>
      <c r="M6" s="5">
        <f t="shared" si="1"/>
        <v>22.186771525945264</v>
      </c>
    </row>
    <row r="7" spans="1:13" x14ac:dyDescent="0.25">
      <c r="A7" s="33"/>
      <c r="B7" s="2" t="s">
        <v>125</v>
      </c>
      <c r="C7" s="2">
        <v>4</v>
      </c>
      <c r="D7" s="2">
        <v>172429853</v>
      </c>
      <c r="E7" s="2" t="s">
        <v>116</v>
      </c>
      <c r="F7" s="2" t="s">
        <v>117</v>
      </c>
      <c r="G7" s="2">
        <v>0.17815</v>
      </c>
      <c r="H7" s="2">
        <v>3.9372699999999997E-2</v>
      </c>
      <c r="I7" s="2">
        <v>5.2051800000000002E-2</v>
      </c>
      <c r="J7" s="2">
        <v>7171</v>
      </c>
      <c r="K7" s="3">
        <v>6.1415513823510501E-6</v>
      </c>
      <c r="L7" s="4">
        <f t="shared" si="0"/>
        <v>3.132001834087773E-3</v>
      </c>
      <c r="M7" s="5">
        <f t="shared" si="1"/>
        <v>20.472989226100015</v>
      </c>
    </row>
    <row r="8" spans="1:13" x14ac:dyDescent="0.25">
      <c r="A8" s="33"/>
      <c r="B8" s="2" t="s">
        <v>126</v>
      </c>
      <c r="C8" s="2">
        <v>6</v>
      </c>
      <c r="D8" s="2">
        <v>18489429</v>
      </c>
      <c r="E8" s="2" t="s">
        <v>120</v>
      </c>
      <c r="F8" s="2" t="s">
        <v>116</v>
      </c>
      <c r="G8" s="2">
        <v>0.51333300000000004</v>
      </c>
      <c r="H8" s="2">
        <v>0.114403</v>
      </c>
      <c r="I8" s="2">
        <v>5.5588299999999998E-3</v>
      </c>
      <c r="J8" s="2">
        <v>7171</v>
      </c>
      <c r="K8" s="3">
        <v>7.3420358326917902E-6</v>
      </c>
      <c r="L8" s="4">
        <f t="shared" si="0"/>
        <v>2.9133378578758014E-3</v>
      </c>
      <c r="M8" s="5">
        <f t="shared" si="1"/>
        <v>20.133697624100471</v>
      </c>
    </row>
    <row r="9" spans="1:13" x14ac:dyDescent="0.25">
      <c r="A9" s="33"/>
      <c r="B9" s="2" t="s">
        <v>127</v>
      </c>
      <c r="C9" s="2">
        <v>6</v>
      </c>
      <c r="D9" s="2">
        <v>123327335</v>
      </c>
      <c r="E9" s="2" t="s">
        <v>116</v>
      </c>
      <c r="F9" s="2" t="s">
        <v>117</v>
      </c>
      <c r="G9" s="2">
        <v>0.135712</v>
      </c>
      <c r="H9" s="2">
        <v>3.0139300000000001E-2</v>
      </c>
      <c r="I9" s="2">
        <v>8.2180199999999995E-2</v>
      </c>
      <c r="J9" s="2">
        <v>7171</v>
      </c>
      <c r="K9" s="3">
        <v>6.8033037218948302E-6</v>
      </c>
      <c r="L9" s="4">
        <f t="shared" si="0"/>
        <v>2.7783766058043012E-3</v>
      </c>
      <c r="M9" s="5">
        <f t="shared" si="1"/>
        <v>20.27543491610788</v>
      </c>
    </row>
    <row r="10" spans="1:13" x14ac:dyDescent="0.25">
      <c r="A10" s="33"/>
      <c r="B10" s="2" t="s">
        <v>128</v>
      </c>
      <c r="C10" s="2">
        <v>6</v>
      </c>
      <c r="D10" s="2">
        <v>138148100</v>
      </c>
      <c r="E10" s="2" t="s">
        <v>119</v>
      </c>
      <c r="F10" s="2" t="s">
        <v>116</v>
      </c>
      <c r="G10" s="2">
        <v>0.297184</v>
      </c>
      <c r="H10" s="2">
        <v>6.6118099999999999E-2</v>
      </c>
      <c r="I10" s="2">
        <v>1.7039100000000001E-2</v>
      </c>
      <c r="J10" s="2">
        <v>7171</v>
      </c>
      <c r="K10" s="3">
        <v>7.0728782354410098E-6</v>
      </c>
      <c r="L10" s="4">
        <f t="shared" si="0"/>
        <v>2.9584466230226586E-3</v>
      </c>
      <c r="M10" s="5">
        <f t="shared" si="1"/>
        <v>20.202732698709063</v>
      </c>
    </row>
    <row r="11" spans="1:13" x14ac:dyDescent="0.25">
      <c r="A11" s="33"/>
      <c r="B11" s="2" t="s">
        <v>129</v>
      </c>
      <c r="C11" s="2">
        <v>8</v>
      </c>
      <c r="D11" s="2">
        <v>59010827</v>
      </c>
      <c r="E11" s="2" t="s">
        <v>116</v>
      </c>
      <c r="F11" s="2" t="s">
        <v>117</v>
      </c>
      <c r="G11" s="2">
        <v>-0.13736400000000001</v>
      </c>
      <c r="H11" s="2">
        <v>2.9282800000000001E-2</v>
      </c>
      <c r="I11" s="2">
        <v>9.0102100000000004E-2</v>
      </c>
      <c r="J11" s="2">
        <v>7171</v>
      </c>
      <c r="K11" s="3">
        <v>2.7671567093470399E-6</v>
      </c>
      <c r="L11" s="4">
        <f t="shared" si="0"/>
        <v>3.0938797450676026E-3</v>
      </c>
      <c r="M11" s="5">
        <f t="shared" si="1"/>
        <v>22.004963632652892</v>
      </c>
    </row>
    <row r="12" spans="1:13" x14ac:dyDescent="0.25">
      <c r="A12" s="33"/>
      <c r="B12" s="2" t="s">
        <v>130</v>
      </c>
      <c r="C12" s="2">
        <v>8</v>
      </c>
      <c r="D12" s="2">
        <v>84222419</v>
      </c>
      <c r="E12" s="2" t="s">
        <v>116</v>
      </c>
      <c r="F12" s="2" t="s">
        <v>120</v>
      </c>
      <c r="G12" s="2">
        <v>-9.5001100000000005E-2</v>
      </c>
      <c r="H12" s="2">
        <v>1.9056E-2</v>
      </c>
      <c r="I12" s="2">
        <v>0.257608</v>
      </c>
      <c r="J12" s="2">
        <v>7171</v>
      </c>
      <c r="K12" s="3">
        <v>6.3200874900615403E-7</v>
      </c>
      <c r="L12" s="4">
        <f t="shared" si="0"/>
        <v>3.4520723773050804E-3</v>
      </c>
      <c r="M12" s="5">
        <f t="shared" si="1"/>
        <v>24.853856104506555</v>
      </c>
    </row>
    <row r="13" spans="1:13" x14ac:dyDescent="0.25">
      <c r="A13" s="33"/>
      <c r="B13" s="2" t="s">
        <v>131</v>
      </c>
      <c r="C13" s="2">
        <v>10</v>
      </c>
      <c r="D13" s="2">
        <v>5578436</v>
      </c>
      <c r="E13" s="2" t="s">
        <v>119</v>
      </c>
      <c r="F13" s="2" t="s">
        <v>120</v>
      </c>
      <c r="G13" s="2">
        <v>0.132942</v>
      </c>
      <c r="H13" s="2">
        <v>2.86141E-2</v>
      </c>
      <c r="I13" s="2">
        <v>0.90295800000000004</v>
      </c>
      <c r="J13" s="2">
        <v>7171</v>
      </c>
      <c r="K13" s="3">
        <v>3.4415048659360902E-6</v>
      </c>
      <c r="L13" s="4">
        <f t="shared" si="0"/>
        <v>3.0972887888103175E-3</v>
      </c>
      <c r="M13" s="5">
        <f t="shared" si="1"/>
        <v>21.58560546975685</v>
      </c>
    </row>
    <row r="14" spans="1:13" x14ac:dyDescent="0.25">
      <c r="A14" s="33"/>
      <c r="B14" s="2" t="s">
        <v>132</v>
      </c>
      <c r="C14" s="2">
        <v>11</v>
      </c>
      <c r="D14" s="2">
        <v>61788567</v>
      </c>
      <c r="E14" s="2" t="s">
        <v>120</v>
      </c>
      <c r="F14" s="2" t="s">
        <v>117</v>
      </c>
      <c r="G14" s="2">
        <v>0.22356699999999999</v>
      </c>
      <c r="H14" s="2">
        <v>2.64076E-2</v>
      </c>
      <c r="I14" s="2">
        <v>0.113173</v>
      </c>
      <c r="J14" s="2">
        <v>7171</v>
      </c>
      <c r="K14" s="3">
        <v>3.0351751014511001E-17</v>
      </c>
      <c r="L14" s="4">
        <f t="shared" si="0"/>
        <v>1.0032914918000348E-2</v>
      </c>
      <c r="M14" s="5">
        <f t="shared" si="1"/>
        <v>71.673321680763436</v>
      </c>
    </row>
    <row r="15" spans="1:13" x14ac:dyDescent="0.25">
      <c r="A15" s="33"/>
      <c r="B15" s="2" t="s">
        <v>133</v>
      </c>
      <c r="C15" s="2">
        <v>11</v>
      </c>
      <c r="D15" s="2">
        <v>75745535</v>
      </c>
      <c r="E15" s="2" t="s">
        <v>119</v>
      </c>
      <c r="F15" s="2" t="s">
        <v>117</v>
      </c>
      <c r="G15" s="2">
        <v>-9.9725800000000003E-2</v>
      </c>
      <c r="H15" s="2">
        <v>1.96402E-2</v>
      </c>
      <c r="I15" s="2">
        <v>0.24079300000000001</v>
      </c>
      <c r="J15" s="2">
        <v>7171</v>
      </c>
      <c r="K15" s="3">
        <v>3.9155090674780398E-7</v>
      </c>
      <c r="L15" s="4">
        <f t="shared" si="0"/>
        <v>3.6362113219813707E-3</v>
      </c>
      <c r="M15" s="5">
        <f t="shared" si="1"/>
        <v>25.782394294135401</v>
      </c>
    </row>
    <row r="16" spans="1:13" x14ac:dyDescent="0.25">
      <c r="A16" s="33"/>
      <c r="B16" s="2" t="s">
        <v>134</v>
      </c>
      <c r="C16" s="2">
        <v>11</v>
      </c>
      <c r="D16" s="2">
        <v>119000408</v>
      </c>
      <c r="E16" s="2" t="s">
        <v>116</v>
      </c>
      <c r="F16" s="2" t="s">
        <v>117</v>
      </c>
      <c r="G16" s="2">
        <v>0.259685</v>
      </c>
      <c r="H16" s="2">
        <v>5.1610200000000002E-2</v>
      </c>
      <c r="I16" s="2">
        <v>2.7724700000000001E-2</v>
      </c>
      <c r="J16" s="2">
        <v>7171</v>
      </c>
      <c r="K16" s="3">
        <v>4.97578362252832E-7</v>
      </c>
      <c r="L16" s="4">
        <f t="shared" si="0"/>
        <v>3.6356312949313236E-3</v>
      </c>
      <c r="M16" s="5">
        <f t="shared" si="1"/>
        <v>25.317606463587069</v>
      </c>
    </row>
    <row r="17" spans="1:13" x14ac:dyDescent="0.25">
      <c r="A17" s="33"/>
      <c r="B17" s="2" t="s">
        <v>135</v>
      </c>
      <c r="C17" s="2">
        <v>12</v>
      </c>
      <c r="D17" s="2">
        <v>120977490</v>
      </c>
      <c r="E17" s="2" t="s">
        <v>117</v>
      </c>
      <c r="F17" s="2" t="s">
        <v>116</v>
      </c>
      <c r="G17" s="2">
        <v>-8.3045900000000006E-2</v>
      </c>
      <c r="H17" s="2">
        <v>1.6780699999999999E-2</v>
      </c>
      <c r="I17" s="2">
        <v>0.54676800000000003</v>
      </c>
      <c r="J17" s="2">
        <v>7171</v>
      </c>
      <c r="K17" s="3">
        <v>7.6291028008802796E-7</v>
      </c>
      <c r="L17" s="4">
        <f t="shared" si="0"/>
        <v>3.418141540224043E-3</v>
      </c>
      <c r="M17" s="5">
        <f t="shared" si="1"/>
        <v>24.491548552147741</v>
      </c>
    </row>
    <row r="18" spans="1:13" x14ac:dyDescent="0.25">
      <c r="A18" s="33"/>
      <c r="B18" s="2" t="s">
        <v>136</v>
      </c>
      <c r="C18" s="2">
        <v>14</v>
      </c>
      <c r="D18" s="2">
        <v>95434157</v>
      </c>
      <c r="E18" s="2" t="s">
        <v>120</v>
      </c>
      <c r="F18" s="2" t="s">
        <v>119</v>
      </c>
      <c r="G18" s="2">
        <v>0.19367699999999999</v>
      </c>
      <c r="H18" s="2">
        <v>4.1124899999999999E-2</v>
      </c>
      <c r="I18" s="2">
        <v>4.4209400000000003E-2</v>
      </c>
      <c r="J18" s="2">
        <v>7171</v>
      </c>
      <c r="K18" s="3">
        <v>2.5268058020235299E-6</v>
      </c>
      <c r="L18" s="4">
        <f t="shared" si="0"/>
        <v>3.170030715444941E-3</v>
      </c>
      <c r="M18" s="5">
        <f t="shared" si="1"/>
        <v>22.179226135996924</v>
      </c>
    </row>
    <row r="19" spans="1:13" x14ac:dyDescent="0.25">
      <c r="A19" s="33"/>
      <c r="B19" s="2" t="s">
        <v>137</v>
      </c>
      <c r="C19" s="2">
        <v>15</v>
      </c>
      <c r="D19" s="2">
        <v>58368884</v>
      </c>
      <c r="E19" s="2" t="s">
        <v>120</v>
      </c>
      <c r="F19" s="2" t="s">
        <v>119</v>
      </c>
      <c r="G19" s="2">
        <v>0.17264399999999999</v>
      </c>
      <c r="H19" s="2">
        <v>3.8828300000000003E-2</v>
      </c>
      <c r="I19" s="2">
        <v>4.78687E-2</v>
      </c>
      <c r="J19" s="2">
        <v>7171</v>
      </c>
      <c r="K19" s="3">
        <v>8.8618893321018799E-6</v>
      </c>
      <c r="L19" s="4">
        <f t="shared" si="0"/>
        <v>2.7169487754062109E-3</v>
      </c>
      <c r="M19" s="5">
        <f t="shared" si="1"/>
        <v>19.769979836527156</v>
      </c>
    </row>
    <row r="20" spans="1:13" x14ac:dyDescent="0.25">
      <c r="A20" s="33"/>
      <c r="B20" s="2" t="s">
        <v>138</v>
      </c>
      <c r="C20" s="2">
        <v>15</v>
      </c>
      <c r="D20" s="2">
        <v>58432643</v>
      </c>
      <c r="E20" s="2" t="s">
        <v>117</v>
      </c>
      <c r="F20" s="2" t="s">
        <v>116</v>
      </c>
      <c r="G20" s="2">
        <v>9.5248399999999997E-2</v>
      </c>
      <c r="H20" s="2">
        <v>1.8061899999999999E-2</v>
      </c>
      <c r="I20" s="2">
        <v>0.33667399999999997</v>
      </c>
      <c r="J20" s="2">
        <v>7171</v>
      </c>
      <c r="K20" s="3">
        <v>1.37760146809518E-7</v>
      </c>
      <c r="L20" s="4">
        <f t="shared" si="0"/>
        <v>4.0521169666356532E-3</v>
      </c>
      <c r="M20" s="5">
        <f t="shared" si="1"/>
        <v>27.809201003184718</v>
      </c>
    </row>
    <row r="21" spans="1:13" x14ac:dyDescent="0.25">
      <c r="A21" s="33"/>
      <c r="B21" s="2" t="s">
        <v>139</v>
      </c>
      <c r="C21" s="2">
        <v>16</v>
      </c>
      <c r="D21" s="2">
        <v>15036737</v>
      </c>
      <c r="E21" s="2" t="s">
        <v>116</v>
      </c>
      <c r="F21" s="2" t="s">
        <v>117</v>
      </c>
      <c r="G21" s="2">
        <v>-0.154636</v>
      </c>
      <c r="H21" s="2">
        <v>1.77082E-2</v>
      </c>
      <c r="I21" s="2">
        <v>0.33400299999999999</v>
      </c>
      <c r="J21" s="2">
        <v>7171</v>
      </c>
      <c r="K21" s="3">
        <v>3.05660538034937E-18</v>
      </c>
      <c r="L21" s="4">
        <f t="shared" si="0"/>
        <v>1.0638339616816676E-2</v>
      </c>
      <c r="M21" s="5">
        <f t="shared" si="1"/>
        <v>76.255711515296682</v>
      </c>
    </row>
    <row r="22" spans="1:13" x14ac:dyDescent="0.25">
      <c r="A22" s="33"/>
      <c r="B22" s="2" t="s">
        <v>140</v>
      </c>
      <c r="C22" s="2">
        <v>16</v>
      </c>
      <c r="D22" s="2">
        <v>15773795</v>
      </c>
      <c r="E22" s="2" t="s">
        <v>116</v>
      </c>
      <c r="F22" s="2" t="s">
        <v>119</v>
      </c>
      <c r="G22" s="2">
        <v>8.1372399999999998E-2</v>
      </c>
      <c r="H22" s="2">
        <v>1.8393400000000001E-2</v>
      </c>
      <c r="I22" s="2">
        <v>0.29625699999999999</v>
      </c>
      <c r="J22" s="2">
        <v>7171</v>
      </c>
      <c r="K22" s="3">
        <v>9.8270067812782004E-6</v>
      </c>
      <c r="L22" s="4">
        <f t="shared" si="0"/>
        <v>2.7610034859440751E-3</v>
      </c>
      <c r="M22" s="5">
        <f t="shared" si="1"/>
        <v>19.571775230332623</v>
      </c>
    </row>
    <row r="23" spans="1:13" x14ac:dyDescent="0.25">
      <c r="A23" s="33"/>
      <c r="B23" s="2" t="s">
        <v>141</v>
      </c>
      <c r="C23" s="2">
        <v>19</v>
      </c>
      <c r="D23" s="2">
        <v>19117327</v>
      </c>
      <c r="E23" s="2" t="s">
        <v>117</v>
      </c>
      <c r="F23" s="2" t="s">
        <v>116</v>
      </c>
      <c r="G23" s="2">
        <v>-9.3455200000000002E-2</v>
      </c>
      <c r="H23" s="2">
        <v>1.9517300000000001E-2</v>
      </c>
      <c r="I23" s="2">
        <v>0.75259399999999999</v>
      </c>
      <c r="J23" s="2">
        <v>7171</v>
      </c>
      <c r="K23" s="3">
        <v>1.71457579764392E-6</v>
      </c>
      <c r="L23" s="4">
        <f t="shared" si="0"/>
        <v>3.2524296948110792E-3</v>
      </c>
      <c r="M23" s="5">
        <f t="shared" si="1"/>
        <v>22.928068316122403</v>
      </c>
    </row>
    <row r="24" spans="1:13" x14ac:dyDescent="0.25">
      <c r="A24" s="33"/>
      <c r="B24" s="2" t="s">
        <v>142</v>
      </c>
      <c r="C24" s="2">
        <v>19</v>
      </c>
      <c r="D24" s="2">
        <v>19210016</v>
      </c>
      <c r="E24" s="2" t="s">
        <v>116</v>
      </c>
      <c r="F24" s="2" t="s">
        <v>120</v>
      </c>
      <c r="G24" s="2">
        <v>-0.246729</v>
      </c>
      <c r="H24" s="2">
        <v>3.8641399999999999E-2</v>
      </c>
      <c r="I24" s="2">
        <v>5.2185599999999999E-2</v>
      </c>
      <c r="J24" s="2">
        <v>7171</v>
      </c>
      <c r="K24" s="3">
        <v>1.8180641625219699E-10</v>
      </c>
      <c r="L24" s="4">
        <f t="shared" si="0"/>
        <v>6.0220502684403708E-3</v>
      </c>
      <c r="M24" s="5">
        <f t="shared" si="1"/>
        <v>40.76943487637233</v>
      </c>
    </row>
    <row r="25" spans="1:13" x14ac:dyDescent="0.25">
      <c r="A25" s="33"/>
      <c r="B25" s="2" t="s">
        <v>143</v>
      </c>
      <c r="C25" s="2">
        <v>19</v>
      </c>
      <c r="D25" s="2">
        <v>54173068</v>
      </c>
      <c r="E25" s="2" t="s">
        <v>120</v>
      </c>
      <c r="F25" s="2" t="s">
        <v>119</v>
      </c>
      <c r="G25" s="2">
        <v>-9.2244300000000001E-2</v>
      </c>
      <c r="H25" s="2">
        <v>1.70907E-2</v>
      </c>
      <c r="I25" s="2">
        <v>0.59284199999999998</v>
      </c>
      <c r="J25" s="2">
        <v>7171</v>
      </c>
      <c r="K25" s="3">
        <v>6.9705899253478494E-8</v>
      </c>
      <c r="L25" s="4">
        <f t="shared" si="0"/>
        <v>4.1078162717854217E-3</v>
      </c>
      <c r="M25" s="5">
        <f t="shared" si="1"/>
        <v>29.131267240467832</v>
      </c>
    </row>
    <row r="26" spans="1:13" x14ac:dyDescent="0.25">
      <c r="A26" s="33"/>
      <c r="B26" s="2" t="s">
        <v>144</v>
      </c>
      <c r="C26" s="2">
        <v>20</v>
      </c>
      <c r="D26" s="2">
        <v>25397682</v>
      </c>
      <c r="E26" s="2" t="s">
        <v>116</v>
      </c>
      <c r="F26" s="2" t="s">
        <v>117</v>
      </c>
      <c r="G26" s="2">
        <v>-7.9295000000000004E-2</v>
      </c>
      <c r="H26" s="2">
        <v>1.68577E-2</v>
      </c>
      <c r="I26" s="2">
        <v>0.535632</v>
      </c>
      <c r="J26" s="2">
        <v>7171</v>
      </c>
      <c r="K26" s="3">
        <v>2.5977471099135799E-6</v>
      </c>
      <c r="L26" s="4">
        <f t="shared" si="0"/>
        <v>3.1278822964417858E-3</v>
      </c>
      <c r="M26" s="5">
        <f t="shared" si="1"/>
        <v>22.125595338302237</v>
      </c>
    </row>
    <row r="27" spans="1:13" x14ac:dyDescent="0.25">
      <c r="L27" s="4"/>
    </row>
  </sheetData>
  <mergeCells count="1">
    <mergeCell ref="A2:A2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1"/>
  <sheetViews>
    <sheetView workbookViewId="0">
      <selection activeCell="L21" sqref="L21"/>
    </sheetView>
  </sheetViews>
  <sheetFormatPr defaultColWidth="9" defaultRowHeight="13.8" x14ac:dyDescent="0.25"/>
  <cols>
    <col min="1" max="1" width="21.33203125" style="2" customWidth="1"/>
    <col min="2" max="2" width="12.109375" style="2" bestFit="1" customWidth="1"/>
    <col min="3" max="3" width="12.5546875" style="2" bestFit="1" customWidth="1"/>
    <col min="4" max="4" width="17.21875" style="2" bestFit="1" customWidth="1"/>
    <col min="5" max="5" width="11" style="2" bestFit="1" customWidth="1"/>
    <col min="6" max="6" width="10.77734375" style="2" bestFit="1" customWidth="1"/>
    <col min="7" max="7" width="11.5546875" style="2" bestFit="1" customWidth="1"/>
    <col min="8" max="8" width="13.77734375" style="2" bestFit="1" customWidth="1"/>
    <col min="9" max="9" width="20.5546875" style="2" bestFit="1" customWidth="1"/>
    <col min="10" max="10" width="5.44140625" style="2" bestFit="1" customWidth="1"/>
    <col min="11" max="11" width="8.77734375" style="2" bestFit="1" customWidth="1"/>
    <col min="12" max="12" width="11.109375" style="2" customWidth="1"/>
    <col min="13" max="13" width="5.5546875" style="2" bestFit="1" customWidth="1"/>
    <col min="14" max="16384" width="9" style="2"/>
  </cols>
  <sheetData>
    <row r="1" spans="1:13" x14ac:dyDescent="0.25">
      <c r="A1" s="2" t="s">
        <v>5</v>
      </c>
      <c r="B1" s="2" t="s">
        <v>114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5</v>
      </c>
      <c r="K1" s="2" t="s">
        <v>17</v>
      </c>
      <c r="L1" s="2" t="s">
        <v>267</v>
      </c>
      <c r="M1" s="2" t="s">
        <v>268</v>
      </c>
    </row>
    <row r="2" spans="1:13" x14ac:dyDescent="0.25">
      <c r="A2" s="33" t="s">
        <v>165</v>
      </c>
      <c r="B2" s="2" t="s">
        <v>145</v>
      </c>
      <c r="C2" s="2">
        <v>1</v>
      </c>
      <c r="D2" s="2">
        <v>30929301</v>
      </c>
      <c r="E2" s="2" t="s">
        <v>120</v>
      </c>
      <c r="F2" s="2" t="s">
        <v>119</v>
      </c>
      <c r="G2" s="2">
        <v>-9.71389E-2</v>
      </c>
      <c r="H2" s="2">
        <v>1.9603300000000001E-2</v>
      </c>
      <c r="I2" s="2">
        <v>0.69960800000000001</v>
      </c>
      <c r="J2" s="2">
        <v>6140</v>
      </c>
      <c r="K2" s="3">
        <v>7.4107750463993997E-7</v>
      </c>
      <c r="L2" s="4">
        <f>2*(1-I2)*I2*G2*G2</f>
        <v>3.9660618941157848E-3</v>
      </c>
      <c r="M2" s="5">
        <f>(G2/H2)^2</f>
        <v>24.554324443990346</v>
      </c>
    </row>
    <row r="3" spans="1:13" x14ac:dyDescent="0.25">
      <c r="A3" s="33"/>
      <c r="B3" s="2" t="s">
        <v>146</v>
      </c>
      <c r="C3" s="2">
        <v>1</v>
      </c>
      <c r="D3" s="2">
        <v>62121729</v>
      </c>
      <c r="E3" s="2" t="s">
        <v>117</v>
      </c>
      <c r="F3" s="2" t="s">
        <v>116</v>
      </c>
      <c r="G3" s="2">
        <v>0.33670899999999998</v>
      </c>
      <c r="H3" s="2">
        <v>6.8904699999999999E-2</v>
      </c>
      <c r="I3" s="2">
        <v>1.72613E-2</v>
      </c>
      <c r="J3" s="2">
        <v>6140</v>
      </c>
      <c r="K3" s="3">
        <v>1.0509772263852699E-6</v>
      </c>
      <c r="L3" s="4">
        <f t="shared" ref="L3:L20" si="0">2*(1-I3)*I3*G3*G3</f>
        <v>3.84636952406303E-3</v>
      </c>
      <c r="M3" s="5">
        <f t="shared" ref="M3:M20" si="1">(G3/H3)^2</f>
        <v>23.878759278878256</v>
      </c>
    </row>
    <row r="4" spans="1:13" x14ac:dyDescent="0.25">
      <c r="A4" s="33"/>
      <c r="B4" s="2" t="s">
        <v>147</v>
      </c>
      <c r="C4" s="2">
        <v>2</v>
      </c>
      <c r="D4" s="2">
        <v>158921003</v>
      </c>
      <c r="E4" s="2" t="s">
        <v>119</v>
      </c>
      <c r="F4" s="2" t="s">
        <v>120</v>
      </c>
      <c r="G4" s="2">
        <v>0.59221199999999996</v>
      </c>
      <c r="H4" s="2">
        <v>0.122181</v>
      </c>
      <c r="I4" s="2">
        <v>5.9156699999999996E-3</v>
      </c>
      <c r="J4" s="2">
        <v>6140</v>
      </c>
      <c r="K4" s="3">
        <v>1.2830372322680999E-6</v>
      </c>
      <c r="L4" s="4">
        <f t="shared" si="0"/>
        <v>4.1248823816419523E-3</v>
      </c>
      <c r="M4" s="5">
        <f t="shared" si="1"/>
        <v>23.493463983556612</v>
      </c>
    </row>
    <row r="5" spans="1:13" x14ac:dyDescent="0.25">
      <c r="A5" s="33"/>
      <c r="B5" s="2" t="s">
        <v>148</v>
      </c>
      <c r="C5" s="2">
        <v>2</v>
      </c>
      <c r="D5" s="2">
        <v>197373815</v>
      </c>
      <c r="E5" s="2" t="s">
        <v>120</v>
      </c>
      <c r="F5" s="2" t="s">
        <v>119</v>
      </c>
      <c r="G5" s="2">
        <v>-0.28200599999999998</v>
      </c>
      <c r="H5" s="2">
        <v>6.2058700000000001E-2</v>
      </c>
      <c r="I5" s="2">
        <v>2.3745100000000002E-2</v>
      </c>
      <c r="J5" s="2">
        <v>6140</v>
      </c>
      <c r="K5" s="3">
        <v>5.6157405487635998E-6</v>
      </c>
      <c r="L5" s="4">
        <f t="shared" si="0"/>
        <v>3.6870915594091982E-3</v>
      </c>
      <c r="M5" s="5">
        <f t="shared" si="1"/>
        <v>20.649586024238989</v>
      </c>
    </row>
    <row r="6" spans="1:13" x14ac:dyDescent="0.25">
      <c r="A6" s="33"/>
      <c r="B6" s="2" t="s">
        <v>149</v>
      </c>
      <c r="C6" s="2">
        <v>2</v>
      </c>
      <c r="D6" s="2">
        <v>238794542</v>
      </c>
      <c r="E6" s="2" t="s">
        <v>119</v>
      </c>
      <c r="F6" s="2" t="s">
        <v>120</v>
      </c>
      <c r="G6" s="2">
        <v>-0.50359900000000002</v>
      </c>
      <c r="H6" s="2">
        <v>0.109512</v>
      </c>
      <c r="I6" s="2">
        <v>7.8037100000000002E-3</v>
      </c>
      <c r="J6" s="2">
        <v>6140</v>
      </c>
      <c r="K6" s="3">
        <v>4.3351210237985097E-6</v>
      </c>
      <c r="L6" s="4">
        <f t="shared" si="0"/>
        <v>3.9273393988963172E-3</v>
      </c>
      <c r="M6" s="5">
        <f t="shared" si="1"/>
        <v>21.146879819493648</v>
      </c>
    </row>
    <row r="7" spans="1:13" x14ac:dyDescent="0.25">
      <c r="A7" s="33"/>
      <c r="B7" s="2" t="s">
        <v>150</v>
      </c>
      <c r="C7" s="2">
        <v>3</v>
      </c>
      <c r="D7" s="2">
        <v>104655275</v>
      </c>
      <c r="E7" s="2" t="s">
        <v>119</v>
      </c>
      <c r="F7" s="2" t="s">
        <v>116</v>
      </c>
      <c r="G7" s="2">
        <v>-0.170511</v>
      </c>
      <c r="H7" s="2">
        <v>3.7802299999999997E-2</v>
      </c>
      <c r="I7" s="2">
        <v>6.1307599999999997E-2</v>
      </c>
      <c r="J7" s="2">
        <v>6140</v>
      </c>
      <c r="K7" s="3">
        <v>6.5792811407092796E-6</v>
      </c>
      <c r="L7" s="4">
        <f t="shared" si="0"/>
        <v>3.3463581123656999E-3</v>
      </c>
      <c r="M7" s="5">
        <f t="shared" si="1"/>
        <v>20.345499382673811</v>
      </c>
    </row>
    <row r="8" spans="1:13" x14ac:dyDescent="0.25">
      <c r="A8" s="33"/>
      <c r="B8" s="2" t="s">
        <v>151</v>
      </c>
      <c r="C8" s="2">
        <v>3</v>
      </c>
      <c r="D8" s="2">
        <v>173729514</v>
      </c>
      <c r="E8" s="2" t="s">
        <v>119</v>
      </c>
      <c r="F8" s="2" t="s">
        <v>117</v>
      </c>
      <c r="G8" s="2">
        <v>-0.32828499999999999</v>
      </c>
      <c r="H8" s="2">
        <v>7.1717100000000006E-2</v>
      </c>
      <c r="I8" s="2">
        <v>2.2003499999999999E-2</v>
      </c>
      <c r="J8" s="2">
        <v>6140</v>
      </c>
      <c r="K8" s="3">
        <v>4.7940568149893699E-6</v>
      </c>
      <c r="L8" s="4">
        <f t="shared" si="0"/>
        <v>4.6383246471616872E-3</v>
      </c>
      <c r="M8" s="5">
        <f t="shared" si="1"/>
        <v>20.953503026727709</v>
      </c>
    </row>
    <row r="9" spans="1:13" x14ac:dyDescent="0.25">
      <c r="A9" s="33"/>
      <c r="B9" s="2" t="s">
        <v>152</v>
      </c>
      <c r="C9" s="2">
        <v>6</v>
      </c>
      <c r="D9" s="2">
        <v>23380540</v>
      </c>
      <c r="E9" s="2" t="s">
        <v>116</v>
      </c>
      <c r="F9" s="2" t="s">
        <v>117</v>
      </c>
      <c r="G9" s="2">
        <v>-8.3861500000000005E-2</v>
      </c>
      <c r="H9" s="2">
        <v>1.8711700000000001E-2</v>
      </c>
      <c r="I9" s="2">
        <v>0.60846199999999995</v>
      </c>
      <c r="J9" s="2">
        <v>6140</v>
      </c>
      <c r="K9" s="3">
        <v>7.5310702229544803E-6</v>
      </c>
      <c r="L9" s="4">
        <f t="shared" si="0"/>
        <v>3.3509089447364276E-3</v>
      </c>
      <c r="M9" s="5">
        <f t="shared" si="1"/>
        <v>20.086245227079484</v>
      </c>
    </row>
    <row r="10" spans="1:13" x14ac:dyDescent="0.25">
      <c r="A10" s="33"/>
      <c r="B10" s="2" t="s">
        <v>153</v>
      </c>
      <c r="C10" s="2">
        <v>7</v>
      </c>
      <c r="D10" s="2">
        <v>17648098</v>
      </c>
      <c r="E10" s="2" t="s">
        <v>119</v>
      </c>
      <c r="F10" s="2" t="s">
        <v>116</v>
      </c>
      <c r="G10" s="2">
        <v>-0.23796500000000001</v>
      </c>
      <c r="H10" s="2">
        <v>5.3767200000000001E-2</v>
      </c>
      <c r="I10" s="2">
        <v>2.9605200000000002E-2</v>
      </c>
      <c r="J10" s="2">
        <v>6140</v>
      </c>
      <c r="K10" s="3">
        <v>9.7647773084332298E-6</v>
      </c>
      <c r="L10" s="4">
        <f t="shared" si="0"/>
        <v>3.2536634349094964E-3</v>
      </c>
      <c r="M10" s="5">
        <f t="shared" si="1"/>
        <v>19.588055680732392</v>
      </c>
    </row>
    <row r="11" spans="1:13" x14ac:dyDescent="0.25">
      <c r="A11" s="33"/>
      <c r="B11" s="2" t="s">
        <v>154</v>
      </c>
      <c r="C11" s="2">
        <v>7</v>
      </c>
      <c r="D11" s="2">
        <v>41274867</v>
      </c>
      <c r="E11" s="2" t="s">
        <v>119</v>
      </c>
      <c r="F11" s="2" t="s">
        <v>120</v>
      </c>
      <c r="G11" s="2">
        <v>-8.7929999999999994E-2</v>
      </c>
      <c r="H11" s="2">
        <v>1.8832700000000001E-2</v>
      </c>
      <c r="I11" s="2">
        <v>0.43980599999999997</v>
      </c>
      <c r="J11" s="2">
        <v>6140</v>
      </c>
      <c r="K11" s="3">
        <v>3.0879773897978199E-6</v>
      </c>
      <c r="L11" s="4">
        <f t="shared" si="0"/>
        <v>3.8098137494916697E-3</v>
      </c>
      <c r="M11" s="5">
        <f t="shared" si="1"/>
        <v>21.799622335411943</v>
      </c>
    </row>
    <row r="12" spans="1:13" x14ac:dyDescent="0.25">
      <c r="A12" s="33"/>
      <c r="B12" s="2" t="s">
        <v>155</v>
      </c>
      <c r="C12" s="2">
        <v>7</v>
      </c>
      <c r="D12" s="2">
        <v>81169417</v>
      </c>
      <c r="E12" s="2" t="s">
        <v>119</v>
      </c>
      <c r="F12" s="2" t="s">
        <v>120</v>
      </c>
      <c r="G12" s="2">
        <v>0.28502</v>
      </c>
      <c r="H12" s="2">
        <v>5.9965499999999998E-2</v>
      </c>
      <c r="I12" s="2">
        <v>2.6119799999999999E-2</v>
      </c>
      <c r="J12" s="2">
        <v>6140</v>
      </c>
      <c r="K12" s="3">
        <v>2.0472673422950002E-6</v>
      </c>
      <c r="L12" s="4">
        <f t="shared" si="0"/>
        <v>4.13291097661904E-3</v>
      </c>
      <c r="M12" s="5">
        <f t="shared" si="1"/>
        <v>22.591639694065083</v>
      </c>
    </row>
    <row r="13" spans="1:13" x14ac:dyDescent="0.25">
      <c r="A13" s="33"/>
      <c r="B13" s="2" t="s">
        <v>156</v>
      </c>
      <c r="C13" s="2">
        <v>11</v>
      </c>
      <c r="D13" s="2">
        <v>95940105</v>
      </c>
      <c r="E13" s="2" t="s">
        <v>119</v>
      </c>
      <c r="F13" s="2" t="s">
        <v>117</v>
      </c>
      <c r="G13" s="2">
        <v>-0.180364</v>
      </c>
      <c r="H13" s="2">
        <v>3.8577899999999998E-2</v>
      </c>
      <c r="I13" s="2">
        <v>6.0144700000000002E-2</v>
      </c>
      <c r="J13" s="2">
        <v>6140</v>
      </c>
      <c r="K13" s="3">
        <v>2.9948319382705302E-6</v>
      </c>
      <c r="L13" s="4">
        <f t="shared" si="0"/>
        <v>3.6777996740294662E-3</v>
      </c>
      <c r="M13" s="5">
        <f t="shared" si="1"/>
        <v>21.858610454310433</v>
      </c>
    </row>
    <row r="14" spans="1:13" x14ac:dyDescent="0.25">
      <c r="A14" s="33"/>
      <c r="B14" s="2" t="s">
        <v>157</v>
      </c>
      <c r="C14" s="2">
        <v>11</v>
      </c>
      <c r="D14" s="2">
        <v>114838676</v>
      </c>
      <c r="E14" s="2" t="s">
        <v>116</v>
      </c>
      <c r="F14" s="2" t="s">
        <v>119</v>
      </c>
      <c r="G14" s="2">
        <v>0.26649200000000001</v>
      </c>
      <c r="H14" s="2">
        <v>5.9726000000000001E-2</v>
      </c>
      <c r="I14" s="2">
        <v>2.3790200000000001E-2</v>
      </c>
      <c r="J14" s="2">
        <v>6140</v>
      </c>
      <c r="K14" s="3">
        <v>8.2613259927416793E-6</v>
      </c>
      <c r="L14" s="4">
        <f t="shared" si="0"/>
        <v>3.2986755713665049E-3</v>
      </c>
      <c r="M14" s="5">
        <f t="shared" si="1"/>
        <v>19.908635370632588</v>
      </c>
    </row>
    <row r="15" spans="1:13" x14ac:dyDescent="0.25">
      <c r="A15" s="33"/>
      <c r="B15" s="2" t="s">
        <v>158</v>
      </c>
      <c r="C15" s="2">
        <v>12</v>
      </c>
      <c r="D15" s="2">
        <v>42408584</v>
      </c>
      <c r="E15" s="2" t="s">
        <v>120</v>
      </c>
      <c r="F15" s="2" t="s">
        <v>117</v>
      </c>
      <c r="G15" s="2">
        <v>-0.26053399999999999</v>
      </c>
      <c r="H15" s="2">
        <v>5.7289699999999999E-2</v>
      </c>
      <c r="I15" s="2">
        <v>2.7088299999999999E-2</v>
      </c>
      <c r="J15" s="2">
        <v>6140</v>
      </c>
      <c r="K15" s="3">
        <v>5.5239196756542797E-6</v>
      </c>
      <c r="L15" s="4">
        <f t="shared" si="0"/>
        <v>3.5777829239721321E-3</v>
      </c>
      <c r="M15" s="5">
        <f t="shared" si="1"/>
        <v>20.681199234878559</v>
      </c>
    </row>
    <row r="16" spans="1:13" x14ac:dyDescent="0.25">
      <c r="A16" s="33"/>
      <c r="B16" s="2" t="s">
        <v>159</v>
      </c>
      <c r="C16" s="2">
        <v>13</v>
      </c>
      <c r="D16" s="2">
        <v>42902737</v>
      </c>
      <c r="E16" s="2" t="s">
        <v>116</v>
      </c>
      <c r="F16" s="2" t="s">
        <v>117</v>
      </c>
      <c r="G16" s="2">
        <v>0.47025499999999998</v>
      </c>
      <c r="H16" s="2">
        <v>9.8880499999999996E-2</v>
      </c>
      <c r="I16" s="2">
        <v>9.3848999999999998E-3</v>
      </c>
      <c r="J16" s="2">
        <v>6140</v>
      </c>
      <c r="K16" s="3">
        <v>2.0199307704502801E-6</v>
      </c>
      <c r="L16" s="4">
        <f t="shared" si="0"/>
        <v>4.1117947957598619E-3</v>
      </c>
      <c r="M16" s="5">
        <f t="shared" si="1"/>
        <v>22.617548807579304</v>
      </c>
    </row>
    <row r="17" spans="1:13" x14ac:dyDescent="0.25">
      <c r="A17" s="33"/>
      <c r="B17" s="2" t="s">
        <v>160</v>
      </c>
      <c r="C17" s="2">
        <v>16</v>
      </c>
      <c r="D17" s="2">
        <v>29082111</v>
      </c>
      <c r="E17" s="2" t="s">
        <v>116</v>
      </c>
      <c r="F17" s="2" t="s">
        <v>117</v>
      </c>
      <c r="G17" s="2">
        <v>8.17248E-2</v>
      </c>
      <c r="H17" s="2">
        <v>1.8234500000000001E-2</v>
      </c>
      <c r="I17" s="2">
        <v>0.424211</v>
      </c>
      <c r="J17" s="2">
        <v>6140</v>
      </c>
      <c r="K17" s="3">
        <v>7.52711351565537E-6</v>
      </c>
      <c r="L17" s="4">
        <f t="shared" si="0"/>
        <v>3.2627441381436065E-3</v>
      </c>
      <c r="M17" s="5">
        <f t="shared" si="1"/>
        <v>20.087228248346527</v>
      </c>
    </row>
    <row r="18" spans="1:13" x14ac:dyDescent="0.25">
      <c r="A18" s="33"/>
      <c r="B18" s="2" t="s">
        <v>161</v>
      </c>
      <c r="C18" s="2">
        <v>16</v>
      </c>
      <c r="D18" s="2">
        <v>48346132</v>
      </c>
      <c r="E18" s="2" t="s">
        <v>116</v>
      </c>
      <c r="F18" s="2" t="s">
        <v>117</v>
      </c>
      <c r="G18" s="2">
        <v>0.24284900000000001</v>
      </c>
      <c r="H18" s="2">
        <v>5.4889399999999998E-2</v>
      </c>
      <c r="I18" s="2">
        <v>2.74766E-2</v>
      </c>
      <c r="J18" s="2">
        <v>6140</v>
      </c>
      <c r="K18" s="3">
        <v>9.8327389267984893E-6</v>
      </c>
      <c r="L18" s="4">
        <f t="shared" si="0"/>
        <v>3.1518510522949273E-3</v>
      </c>
      <c r="M18" s="5">
        <f t="shared" si="1"/>
        <v>19.574725111279133</v>
      </c>
    </row>
    <row r="19" spans="1:13" x14ac:dyDescent="0.25">
      <c r="A19" s="33"/>
      <c r="B19" s="2" t="s">
        <v>162</v>
      </c>
      <c r="C19" s="2">
        <v>16</v>
      </c>
      <c r="D19" s="2">
        <v>86938606</v>
      </c>
      <c r="E19" s="2" t="s">
        <v>116</v>
      </c>
      <c r="F19" s="2" t="s">
        <v>117</v>
      </c>
      <c r="G19" s="2">
        <v>0.23763600000000001</v>
      </c>
      <c r="H19" s="2">
        <v>5.2595099999999999E-2</v>
      </c>
      <c r="I19" s="2">
        <v>3.1612300000000003E-2</v>
      </c>
      <c r="J19" s="2">
        <v>6140</v>
      </c>
      <c r="K19" s="3">
        <v>6.3476778475973302E-6</v>
      </c>
      <c r="L19" s="4">
        <f t="shared" si="0"/>
        <v>3.457481157945847E-3</v>
      </c>
      <c r="M19" s="5">
        <f t="shared" si="1"/>
        <v>20.414271984117057</v>
      </c>
    </row>
    <row r="20" spans="1:13" x14ac:dyDescent="0.25">
      <c r="A20" s="33"/>
      <c r="B20" s="2" t="s">
        <v>163</v>
      </c>
      <c r="C20" s="2">
        <v>22</v>
      </c>
      <c r="D20" s="2">
        <v>49966644</v>
      </c>
      <c r="E20" s="2" t="s">
        <v>116</v>
      </c>
      <c r="F20" s="2" t="s">
        <v>119</v>
      </c>
      <c r="G20" s="2">
        <v>0.73928300000000002</v>
      </c>
      <c r="H20" s="2">
        <v>0.159502</v>
      </c>
      <c r="I20" s="2">
        <v>4.25312E-3</v>
      </c>
      <c r="J20" s="2">
        <v>6140</v>
      </c>
      <c r="K20" s="3">
        <v>3.64053264222958E-6</v>
      </c>
      <c r="L20" s="4">
        <f t="shared" si="0"/>
        <v>4.6292221820717445E-3</v>
      </c>
      <c r="M20" s="5">
        <f t="shared" si="1"/>
        <v>21.482715304712212</v>
      </c>
    </row>
    <row r="21" spans="1:13" x14ac:dyDescent="0.25">
      <c r="L21" s="4"/>
    </row>
  </sheetData>
  <mergeCells count="1">
    <mergeCell ref="A2:A20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31"/>
  <sheetViews>
    <sheetView workbookViewId="0">
      <selection activeCell="L31" sqref="L31"/>
    </sheetView>
  </sheetViews>
  <sheetFormatPr defaultColWidth="9" defaultRowHeight="13.8" x14ac:dyDescent="0.25"/>
  <cols>
    <col min="1" max="1" width="21.33203125" style="2" customWidth="1"/>
    <col min="2" max="2" width="12.109375" style="2" bestFit="1" customWidth="1"/>
    <col min="3" max="3" width="12.5546875" style="2" bestFit="1" customWidth="1"/>
    <col min="4" max="4" width="17.21875" style="2" bestFit="1" customWidth="1"/>
    <col min="5" max="5" width="11" style="2" bestFit="1" customWidth="1"/>
    <col min="6" max="6" width="10.77734375" style="2" bestFit="1" customWidth="1"/>
    <col min="7" max="7" width="11.5546875" style="2" bestFit="1" customWidth="1"/>
    <col min="8" max="8" width="13.77734375" style="2" bestFit="1" customWidth="1"/>
    <col min="9" max="9" width="20.5546875" style="2" bestFit="1" customWidth="1"/>
    <col min="10" max="10" width="9" style="2"/>
    <col min="11" max="11" width="8.77734375" style="2" bestFit="1" customWidth="1"/>
    <col min="12" max="12" width="11.44140625" style="2" customWidth="1"/>
    <col min="13" max="13" width="5.5546875" style="2" bestFit="1" customWidth="1"/>
    <col min="14" max="16384" width="9" style="2"/>
  </cols>
  <sheetData>
    <row r="1" spans="1:13" x14ac:dyDescent="0.25">
      <c r="A1" s="2" t="s">
        <v>5</v>
      </c>
      <c r="B1" s="2" t="s">
        <v>114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5</v>
      </c>
      <c r="K1" s="2" t="s">
        <v>17</v>
      </c>
      <c r="L1" s="2" t="s">
        <v>267</v>
      </c>
      <c r="M1" s="2" t="s">
        <v>268</v>
      </c>
    </row>
    <row r="2" spans="1:13" ht="14.25" customHeight="1" x14ac:dyDescent="0.25">
      <c r="A2" s="33" t="s">
        <v>197</v>
      </c>
      <c r="B2" s="2" t="s">
        <v>166</v>
      </c>
      <c r="C2" s="2">
        <v>1</v>
      </c>
      <c r="D2" s="2">
        <v>62670407</v>
      </c>
      <c r="E2" s="2" t="s">
        <v>117</v>
      </c>
      <c r="F2" s="2" t="s">
        <v>120</v>
      </c>
      <c r="G2" s="2">
        <v>0.105214</v>
      </c>
      <c r="H2" s="2">
        <v>2.09518E-2</v>
      </c>
      <c r="I2" s="2">
        <v>0.73728099999999996</v>
      </c>
      <c r="J2" s="2">
        <v>5882</v>
      </c>
      <c r="K2" s="3">
        <v>5.2551668299546895E-7</v>
      </c>
      <c r="L2" s="4">
        <f>2*(1-I2)*I2*G2*G2</f>
        <v>4.2884621740784303E-3</v>
      </c>
      <c r="M2" s="5">
        <f>(G2/H2)^2</f>
        <v>25.217636719165409</v>
      </c>
    </row>
    <row r="3" spans="1:13" x14ac:dyDescent="0.25">
      <c r="A3" s="33"/>
      <c r="B3" s="2" t="s">
        <v>167</v>
      </c>
      <c r="C3" s="2">
        <v>1</v>
      </c>
      <c r="D3" s="2">
        <v>97483748</v>
      </c>
      <c r="E3" s="2" t="s">
        <v>116</v>
      </c>
      <c r="F3" s="2" t="s">
        <v>117</v>
      </c>
      <c r="G3" s="2">
        <v>0.25009999999999999</v>
      </c>
      <c r="H3" s="2">
        <v>5.5699199999999997E-2</v>
      </c>
      <c r="I3" s="2">
        <v>2.8595300000000001E-2</v>
      </c>
      <c r="J3" s="2">
        <v>5882</v>
      </c>
      <c r="K3" s="3">
        <v>7.2467979196274604E-6</v>
      </c>
      <c r="L3" s="4">
        <f t="shared" ref="L3:L30" si="0">2*(1-I3)*I3*G3*G3</f>
        <v>3.4749794186727172E-3</v>
      </c>
      <c r="M3" s="5">
        <f t="shared" ref="M3:M30" si="1">(G3/H3)^2</f>
        <v>20.161807711676655</v>
      </c>
    </row>
    <row r="4" spans="1:13" x14ac:dyDescent="0.25">
      <c r="A4" s="33"/>
      <c r="B4" s="2" t="s">
        <v>168</v>
      </c>
      <c r="C4" s="2">
        <v>1</v>
      </c>
      <c r="D4" s="2">
        <v>234028770</v>
      </c>
      <c r="E4" s="2" t="s">
        <v>117</v>
      </c>
      <c r="F4" s="2" t="s">
        <v>116</v>
      </c>
      <c r="G4" s="2">
        <v>8.7733500000000006E-2</v>
      </c>
      <c r="H4" s="2">
        <v>1.8280600000000001E-2</v>
      </c>
      <c r="I4" s="2">
        <v>0.47459099999999999</v>
      </c>
      <c r="J4" s="2">
        <v>5882</v>
      </c>
      <c r="K4" s="3">
        <v>1.62899395127419E-6</v>
      </c>
      <c r="L4" s="4">
        <f t="shared" si="0"/>
        <v>3.8386446630363849E-3</v>
      </c>
      <c r="M4" s="5">
        <f t="shared" si="1"/>
        <v>23.03297407049746</v>
      </c>
    </row>
    <row r="5" spans="1:13" x14ac:dyDescent="0.25">
      <c r="A5" s="33"/>
      <c r="B5" s="2" t="s">
        <v>169</v>
      </c>
      <c r="C5" s="2">
        <v>2</v>
      </c>
      <c r="D5" s="2">
        <v>213973289</v>
      </c>
      <c r="E5" s="2" t="s">
        <v>116</v>
      </c>
      <c r="F5" s="2" t="s">
        <v>119</v>
      </c>
      <c r="G5" s="2">
        <v>0.12620899999999999</v>
      </c>
      <c r="H5" s="2">
        <v>2.7968199999999999E-2</v>
      </c>
      <c r="I5" s="2">
        <v>0.12619</v>
      </c>
      <c r="J5" s="2">
        <v>5882</v>
      </c>
      <c r="K5" s="3">
        <v>6.5166629738274098E-6</v>
      </c>
      <c r="L5" s="4">
        <f t="shared" si="0"/>
        <v>3.5127933172721111E-3</v>
      </c>
      <c r="M5" s="5">
        <f t="shared" si="1"/>
        <v>20.363462171028928</v>
      </c>
    </row>
    <row r="6" spans="1:13" x14ac:dyDescent="0.25">
      <c r="A6" s="33"/>
      <c r="B6" s="2" t="s">
        <v>170</v>
      </c>
      <c r="C6" s="2">
        <v>4</v>
      </c>
      <c r="D6" s="2">
        <v>87407252</v>
      </c>
      <c r="E6" s="2" t="s">
        <v>117</v>
      </c>
      <c r="F6" s="2" t="s">
        <v>116</v>
      </c>
      <c r="G6" s="2">
        <v>0.37013600000000002</v>
      </c>
      <c r="H6" s="2">
        <v>7.8497899999999995E-2</v>
      </c>
      <c r="I6" s="2">
        <v>1.4045999999999999E-2</v>
      </c>
      <c r="J6" s="2">
        <v>5882</v>
      </c>
      <c r="K6" s="3">
        <v>2.4684162286628799E-6</v>
      </c>
      <c r="L6" s="4">
        <f t="shared" si="0"/>
        <v>3.794564746856128E-3</v>
      </c>
      <c r="M6" s="5">
        <f t="shared" si="1"/>
        <v>22.233435638229626</v>
      </c>
    </row>
    <row r="7" spans="1:13" x14ac:dyDescent="0.25">
      <c r="A7" s="33"/>
      <c r="B7" s="2" t="s">
        <v>171</v>
      </c>
      <c r="C7" s="2">
        <v>5</v>
      </c>
      <c r="D7" s="2">
        <v>17631738</v>
      </c>
      <c r="E7" s="2" t="s">
        <v>119</v>
      </c>
      <c r="F7" s="2" t="s">
        <v>116</v>
      </c>
      <c r="G7" s="2">
        <v>-0.16151099999999999</v>
      </c>
      <c r="H7" s="2">
        <v>3.6188400000000003E-2</v>
      </c>
      <c r="I7" s="2">
        <v>0.92680600000000002</v>
      </c>
      <c r="J7" s="2">
        <v>5882</v>
      </c>
      <c r="K7" s="3">
        <v>8.2180439310106795E-6</v>
      </c>
      <c r="L7" s="4">
        <f t="shared" si="0"/>
        <v>3.5391463855075577E-3</v>
      </c>
      <c r="M7" s="5">
        <f t="shared" si="1"/>
        <v>19.918904439284901</v>
      </c>
    </row>
    <row r="8" spans="1:13" x14ac:dyDescent="0.25">
      <c r="A8" s="33"/>
      <c r="B8" s="2" t="s">
        <v>172</v>
      </c>
      <c r="C8" s="2">
        <v>5</v>
      </c>
      <c r="D8" s="2">
        <v>174699125</v>
      </c>
      <c r="E8" s="2" t="s">
        <v>119</v>
      </c>
      <c r="F8" s="2" t="s">
        <v>120</v>
      </c>
      <c r="G8" s="2">
        <v>0.193464</v>
      </c>
      <c r="H8" s="2">
        <v>4.3628500000000001E-2</v>
      </c>
      <c r="I8" s="2">
        <v>4.86966E-2</v>
      </c>
      <c r="J8" s="2">
        <v>5882</v>
      </c>
      <c r="K8" s="3">
        <v>9.3823896115556907E-6</v>
      </c>
      <c r="L8" s="4">
        <f t="shared" si="0"/>
        <v>3.4677518343360202E-3</v>
      </c>
      <c r="M8" s="5">
        <f t="shared" si="1"/>
        <v>19.663451999753448</v>
      </c>
    </row>
    <row r="9" spans="1:13" x14ac:dyDescent="0.25">
      <c r="A9" s="33"/>
      <c r="B9" s="2" t="s">
        <v>173</v>
      </c>
      <c r="C9" s="2">
        <v>6</v>
      </c>
      <c r="D9" s="2">
        <v>94237667</v>
      </c>
      <c r="E9" s="2" t="s">
        <v>120</v>
      </c>
      <c r="F9" s="2" t="s">
        <v>117</v>
      </c>
      <c r="G9" s="2">
        <v>-9.8847099999999993E-2</v>
      </c>
      <c r="H9" s="2">
        <v>2.07396E-2</v>
      </c>
      <c r="I9" s="2">
        <v>0.27351399999999998</v>
      </c>
      <c r="J9" s="2">
        <v>5882</v>
      </c>
      <c r="K9" s="3">
        <v>1.9202756003491398E-6</v>
      </c>
      <c r="L9" s="4">
        <f t="shared" si="0"/>
        <v>3.8829756834812754E-3</v>
      </c>
      <c r="M9" s="5">
        <f t="shared" si="1"/>
        <v>22.715751696691154</v>
      </c>
    </row>
    <row r="10" spans="1:13" x14ac:dyDescent="0.25">
      <c r="A10" s="33"/>
      <c r="B10" s="2" t="s">
        <v>174</v>
      </c>
      <c r="C10" s="2">
        <v>6</v>
      </c>
      <c r="D10" s="2">
        <v>156379682</v>
      </c>
      <c r="E10" s="2" t="s">
        <v>117</v>
      </c>
      <c r="F10" s="2" t="s">
        <v>116</v>
      </c>
      <c r="G10" s="2">
        <v>-9.24368E-2</v>
      </c>
      <c r="H10" s="2">
        <v>1.8357600000000002E-2</v>
      </c>
      <c r="I10" s="2">
        <v>0.48615599999999998</v>
      </c>
      <c r="J10" s="2">
        <v>5882</v>
      </c>
      <c r="K10" s="3">
        <v>4.9156352760813898E-7</v>
      </c>
      <c r="L10" s="4">
        <f t="shared" si="0"/>
        <v>4.2690057582309175E-3</v>
      </c>
      <c r="M10" s="5">
        <f t="shared" si="1"/>
        <v>25.354672184331246</v>
      </c>
    </row>
    <row r="11" spans="1:13" x14ac:dyDescent="0.25">
      <c r="A11" s="33"/>
      <c r="B11" s="2" t="s">
        <v>175</v>
      </c>
      <c r="C11" s="2">
        <v>8</v>
      </c>
      <c r="D11" s="2">
        <v>100795002</v>
      </c>
      <c r="E11" s="2" t="s">
        <v>119</v>
      </c>
      <c r="F11" s="2" t="s">
        <v>120</v>
      </c>
      <c r="G11" s="2">
        <v>0.19367200000000001</v>
      </c>
      <c r="H11" s="2">
        <v>4.1386800000000001E-2</v>
      </c>
      <c r="I11" s="2">
        <v>5.2074099999999998E-2</v>
      </c>
      <c r="J11" s="2">
        <v>5882</v>
      </c>
      <c r="K11" s="3">
        <v>2.9373815581662199E-6</v>
      </c>
      <c r="L11" s="4">
        <f t="shared" si="0"/>
        <v>3.7030521890406183E-3</v>
      </c>
      <c r="M11" s="5">
        <f t="shared" si="1"/>
        <v>21.898278671089336</v>
      </c>
    </row>
    <row r="12" spans="1:13" x14ac:dyDescent="0.25">
      <c r="A12" s="33"/>
      <c r="B12" s="2" t="s">
        <v>176</v>
      </c>
      <c r="C12" s="2">
        <v>9</v>
      </c>
      <c r="D12" s="2">
        <v>31860328</v>
      </c>
      <c r="E12" s="2" t="s">
        <v>116</v>
      </c>
      <c r="F12" s="2" t="s">
        <v>119</v>
      </c>
      <c r="G12" s="2">
        <v>0.13617499999999999</v>
      </c>
      <c r="H12" s="2">
        <v>3.0212800000000001E-2</v>
      </c>
      <c r="I12" s="2">
        <v>0.109615</v>
      </c>
      <c r="J12" s="2">
        <v>5882</v>
      </c>
      <c r="K12" s="3">
        <v>6.6920422240132403E-6</v>
      </c>
      <c r="L12" s="4">
        <f t="shared" si="0"/>
        <v>3.6197000745623259E-3</v>
      </c>
      <c r="M12" s="5">
        <f t="shared" si="1"/>
        <v>20.314812408284769</v>
      </c>
    </row>
    <row r="13" spans="1:13" x14ac:dyDescent="0.25">
      <c r="A13" s="33"/>
      <c r="B13" s="2" t="s">
        <v>177</v>
      </c>
      <c r="C13" s="2">
        <v>9</v>
      </c>
      <c r="D13" s="2">
        <v>133897690</v>
      </c>
      <c r="E13" s="2" t="s">
        <v>120</v>
      </c>
      <c r="F13" s="2" t="s">
        <v>119</v>
      </c>
      <c r="G13" s="2">
        <v>9.5976199999999998E-2</v>
      </c>
      <c r="H13" s="2">
        <v>2.1407700000000002E-2</v>
      </c>
      <c r="I13" s="2">
        <v>0.27632200000000001</v>
      </c>
      <c r="J13" s="2">
        <v>5882</v>
      </c>
      <c r="K13" s="3">
        <v>7.4786105028095298E-6</v>
      </c>
      <c r="L13" s="4">
        <f t="shared" si="0"/>
        <v>3.6839856610907866E-3</v>
      </c>
      <c r="M13" s="5">
        <f t="shared" si="1"/>
        <v>20.099584583021329</v>
      </c>
    </row>
    <row r="14" spans="1:13" x14ac:dyDescent="0.25">
      <c r="A14" s="33"/>
      <c r="B14" s="2" t="s">
        <v>178</v>
      </c>
      <c r="C14" s="2">
        <v>10</v>
      </c>
      <c r="D14" s="2">
        <v>6185479</v>
      </c>
      <c r="E14" s="2" t="s">
        <v>117</v>
      </c>
      <c r="F14" s="2" t="s">
        <v>116</v>
      </c>
      <c r="G14" s="2">
        <v>-0.43154500000000001</v>
      </c>
      <c r="H14" s="2">
        <v>9.7399899999999998E-2</v>
      </c>
      <c r="I14" s="2">
        <v>1.0762600000000001E-2</v>
      </c>
      <c r="J14" s="2">
        <v>5882</v>
      </c>
      <c r="K14" s="3">
        <v>9.5576591340723792E-6</v>
      </c>
      <c r="L14" s="4">
        <f t="shared" si="0"/>
        <v>3.9655177753068326E-3</v>
      </c>
      <c r="M14" s="5">
        <f t="shared" si="1"/>
        <v>19.630671528560342</v>
      </c>
    </row>
    <row r="15" spans="1:13" x14ac:dyDescent="0.25">
      <c r="A15" s="33"/>
      <c r="B15" s="2" t="s">
        <v>179</v>
      </c>
      <c r="C15" s="2">
        <v>11</v>
      </c>
      <c r="D15" s="2">
        <v>76222144</v>
      </c>
      <c r="E15" s="2" t="s">
        <v>119</v>
      </c>
      <c r="F15" s="2" t="s">
        <v>117</v>
      </c>
      <c r="G15" s="2">
        <v>0.17316699999999999</v>
      </c>
      <c r="H15" s="2">
        <v>3.7601200000000001E-2</v>
      </c>
      <c r="I15" s="2">
        <v>6.6897100000000001E-2</v>
      </c>
      <c r="J15" s="2">
        <v>5882</v>
      </c>
      <c r="K15" s="3">
        <v>4.2024414475423297E-6</v>
      </c>
      <c r="L15" s="4">
        <f t="shared" si="0"/>
        <v>3.7436659776957969E-3</v>
      </c>
      <c r="M15" s="5">
        <f t="shared" si="1"/>
        <v>21.209325436376179</v>
      </c>
    </row>
    <row r="16" spans="1:13" x14ac:dyDescent="0.25">
      <c r="A16" s="33"/>
      <c r="B16" s="2" t="s">
        <v>180</v>
      </c>
      <c r="C16" s="2">
        <v>11</v>
      </c>
      <c r="D16" s="2">
        <v>116786845</v>
      </c>
      <c r="E16" s="2" t="s">
        <v>119</v>
      </c>
      <c r="F16" s="2" t="s">
        <v>120</v>
      </c>
      <c r="G16" s="2">
        <v>-0.12681899999999999</v>
      </c>
      <c r="H16" s="2">
        <v>2.1571699999999999E-2</v>
      </c>
      <c r="I16" s="2">
        <v>0.765351</v>
      </c>
      <c r="J16" s="2">
        <v>5882</v>
      </c>
      <c r="K16" s="3">
        <v>4.3484885500201903E-9</v>
      </c>
      <c r="L16" s="4">
        <f t="shared" si="0"/>
        <v>5.776675951777087E-3</v>
      </c>
      <c r="M16" s="5">
        <f t="shared" si="1"/>
        <v>34.562082691161912</v>
      </c>
    </row>
    <row r="17" spans="1:13" x14ac:dyDescent="0.25">
      <c r="A17" s="33"/>
      <c r="B17" s="2" t="s">
        <v>181</v>
      </c>
      <c r="C17" s="2">
        <v>12</v>
      </c>
      <c r="D17" s="2">
        <v>18171023</v>
      </c>
      <c r="E17" s="2" t="s">
        <v>117</v>
      </c>
      <c r="F17" s="2" t="s">
        <v>116</v>
      </c>
      <c r="G17" s="2">
        <v>0.15215300000000001</v>
      </c>
      <c r="H17" s="2">
        <v>3.2035099999999997E-2</v>
      </c>
      <c r="I17" s="2">
        <v>8.9714799999999997E-2</v>
      </c>
      <c r="J17" s="2">
        <v>5882</v>
      </c>
      <c r="K17" s="3">
        <v>2.08888755138541E-6</v>
      </c>
      <c r="L17" s="4">
        <f t="shared" si="0"/>
        <v>3.7812257802837682E-3</v>
      </c>
      <c r="M17" s="5">
        <f t="shared" si="1"/>
        <v>22.558430038622905</v>
      </c>
    </row>
    <row r="18" spans="1:13" x14ac:dyDescent="0.25">
      <c r="A18" s="33"/>
      <c r="B18" s="2" t="s">
        <v>183</v>
      </c>
      <c r="C18" s="2">
        <v>12</v>
      </c>
      <c r="D18" s="2">
        <v>40642166</v>
      </c>
      <c r="E18" s="2" t="s">
        <v>182</v>
      </c>
      <c r="F18" s="2" t="s">
        <v>120</v>
      </c>
      <c r="G18" s="2">
        <v>-0.38447999999999999</v>
      </c>
      <c r="H18" s="2">
        <v>8.4125000000000005E-2</v>
      </c>
      <c r="I18" s="2">
        <v>1.3153400000000001E-2</v>
      </c>
      <c r="J18" s="2">
        <v>5882</v>
      </c>
      <c r="K18" s="3">
        <v>4.9659320725308597E-6</v>
      </c>
      <c r="L18" s="4">
        <f t="shared" si="0"/>
        <v>3.8376483679176984E-3</v>
      </c>
      <c r="M18" s="5">
        <f t="shared" si="1"/>
        <v>20.888023742352548</v>
      </c>
    </row>
    <row r="19" spans="1:13" x14ac:dyDescent="0.25">
      <c r="A19" s="33"/>
      <c r="B19" s="2" t="s">
        <v>184</v>
      </c>
      <c r="C19" s="2">
        <v>13</v>
      </c>
      <c r="D19" s="2">
        <v>31552770</v>
      </c>
      <c r="E19" s="2" t="s">
        <v>117</v>
      </c>
      <c r="F19" s="2" t="s">
        <v>116</v>
      </c>
      <c r="G19" s="2">
        <v>-0.464702</v>
      </c>
      <c r="H19" s="2">
        <v>0.104989</v>
      </c>
      <c r="I19" s="2">
        <v>8.6984300000000001E-3</v>
      </c>
      <c r="J19" s="2">
        <v>5882</v>
      </c>
      <c r="K19" s="3">
        <v>9.7585639045347992E-6</v>
      </c>
      <c r="L19" s="4">
        <f t="shared" si="0"/>
        <v>3.7241378296079567E-3</v>
      </c>
      <c r="M19" s="5">
        <f t="shared" si="1"/>
        <v>19.591220149842044</v>
      </c>
    </row>
    <row r="20" spans="1:13" x14ac:dyDescent="0.25">
      <c r="A20" s="33"/>
      <c r="B20" s="2" t="s">
        <v>185</v>
      </c>
      <c r="C20" s="2">
        <v>14</v>
      </c>
      <c r="D20" s="2">
        <v>35052659</v>
      </c>
      <c r="E20" s="2" t="s">
        <v>117</v>
      </c>
      <c r="F20" s="2" t="s">
        <v>116</v>
      </c>
      <c r="G20" s="2">
        <v>0.17281299999999999</v>
      </c>
      <c r="H20" s="2">
        <v>3.8856700000000001E-2</v>
      </c>
      <c r="I20" s="2">
        <v>6.23031E-2</v>
      </c>
      <c r="J20" s="2">
        <v>5882</v>
      </c>
      <c r="K20" s="3">
        <v>8.8425514073916294E-6</v>
      </c>
      <c r="L20" s="4">
        <f t="shared" si="0"/>
        <v>3.4894337016148098E-3</v>
      </c>
      <c r="M20" s="5">
        <f t="shared" si="1"/>
        <v>19.779758756975617</v>
      </c>
    </row>
    <row r="21" spans="1:13" x14ac:dyDescent="0.25">
      <c r="A21" s="33"/>
      <c r="B21" s="2" t="s">
        <v>186</v>
      </c>
      <c r="C21" s="2">
        <v>14</v>
      </c>
      <c r="D21" s="2">
        <v>95031978</v>
      </c>
      <c r="E21" s="2" t="s">
        <v>120</v>
      </c>
      <c r="F21" s="2" t="s">
        <v>119</v>
      </c>
      <c r="G21" s="2">
        <v>-0.48175699999999999</v>
      </c>
      <c r="H21" s="2">
        <v>0.10534499999999999</v>
      </c>
      <c r="I21" s="2">
        <v>8.1495100000000004E-3</v>
      </c>
      <c r="J21" s="2">
        <v>5882</v>
      </c>
      <c r="K21" s="3">
        <v>4.9060305892317296E-6</v>
      </c>
      <c r="L21" s="4">
        <f t="shared" si="0"/>
        <v>3.7520081437614956E-3</v>
      </c>
      <c r="M21" s="5">
        <f t="shared" si="1"/>
        <v>20.913571839576825</v>
      </c>
    </row>
    <row r="22" spans="1:13" x14ac:dyDescent="0.25">
      <c r="A22" s="33"/>
      <c r="B22" s="2" t="s">
        <v>188</v>
      </c>
      <c r="C22" s="2">
        <v>15</v>
      </c>
      <c r="D22" s="2">
        <v>63874899</v>
      </c>
      <c r="E22" s="2" t="s">
        <v>187</v>
      </c>
      <c r="F22" s="2" t="s">
        <v>116</v>
      </c>
      <c r="G22" s="2">
        <v>-8.2482100000000003E-2</v>
      </c>
      <c r="H22" s="2">
        <v>1.8588199999999999E-2</v>
      </c>
      <c r="I22" s="2">
        <v>0.40701799999999999</v>
      </c>
      <c r="J22" s="2">
        <v>5882</v>
      </c>
      <c r="K22" s="3">
        <v>9.2654742177055907E-6</v>
      </c>
      <c r="L22" s="4">
        <f t="shared" si="0"/>
        <v>3.2840105322725212E-3</v>
      </c>
      <c r="M22" s="5">
        <f t="shared" si="1"/>
        <v>19.68995601188433</v>
      </c>
    </row>
    <row r="23" spans="1:13" x14ac:dyDescent="0.25">
      <c r="A23" s="33"/>
      <c r="B23" s="2" t="s">
        <v>189</v>
      </c>
      <c r="C23" s="2">
        <v>16</v>
      </c>
      <c r="D23" s="2">
        <v>10136125</v>
      </c>
      <c r="E23" s="2" t="s">
        <v>120</v>
      </c>
      <c r="F23" s="2" t="s">
        <v>117</v>
      </c>
      <c r="G23" s="2">
        <v>-9.58532E-2</v>
      </c>
      <c r="H23" s="2">
        <v>2.1624600000000001E-2</v>
      </c>
      <c r="I23" s="2">
        <v>0.75327100000000002</v>
      </c>
      <c r="J23" s="2">
        <v>5882</v>
      </c>
      <c r="K23" s="3">
        <v>9.4784112110699504E-6</v>
      </c>
      <c r="L23" s="4">
        <f t="shared" si="0"/>
        <v>3.4151884605294301E-3</v>
      </c>
      <c r="M23" s="5">
        <f t="shared" si="1"/>
        <v>19.647941956480313</v>
      </c>
    </row>
    <row r="24" spans="1:13" x14ac:dyDescent="0.25">
      <c r="A24" s="33"/>
      <c r="B24" s="2" t="s">
        <v>190</v>
      </c>
      <c r="C24" s="2">
        <v>16</v>
      </c>
      <c r="D24" s="2">
        <v>73859072</v>
      </c>
      <c r="E24" s="2" t="s">
        <v>116</v>
      </c>
      <c r="F24" s="2" t="s">
        <v>117</v>
      </c>
      <c r="G24" s="2">
        <v>-0.28677000000000002</v>
      </c>
      <c r="H24" s="2">
        <v>4.9846799999999997E-2</v>
      </c>
      <c r="I24" s="2">
        <v>3.4476699999999999E-2</v>
      </c>
      <c r="J24" s="2">
        <v>5882</v>
      </c>
      <c r="K24" s="3">
        <v>9.1871829201820293E-9</v>
      </c>
      <c r="L24" s="4">
        <f t="shared" si="0"/>
        <v>5.4750221032126723E-3</v>
      </c>
      <c r="M24" s="5">
        <f t="shared" si="1"/>
        <v>33.097322833479467</v>
      </c>
    </row>
    <row r="25" spans="1:13" x14ac:dyDescent="0.25">
      <c r="A25" s="33"/>
      <c r="B25" s="2" t="s">
        <v>191</v>
      </c>
      <c r="C25" s="2">
        <v>17</v>
      </c>
      <c r="D25" s="2">
        <v>10103775</v>
      </c>
      <c r="E25" s="2" t="s">
        <v>116</v>
      </c>
      <c r="F25" s="2" t="s">
        <v>117</v>
      </c>
      <c r="G25" s="2">
        <v>-8.7159899999999998E-2</v>
      </c>
      <c r="H25" s="2">
        <v>1.9317399999999998E-2</v>
      </c>
      <c r="I25" s="2">
        <v>0.43717899999999998</v>
      </c>
      <c r="J25" s="2">
        <v>5882</v>
      </c>
      <c r="K25" s="3">
        <v>6.5403110769101096E-6</v>
      </c>
      <c r="L25" s="4">
        <f t="shared" si="0"/>
        <v>3.7384624950532745E-3</v>
      </c>
      <c r="M25" s="5">
        <f t="shared" si="1"/>
        <v>20.358046460530765</v>
      </c>
    </row>
    <row r="26" spans="1:13" x14ac:dyDescent="0.25">
      <c r="A26" s="33"/>
      <c r="B26" s="2" t="s">
        <v>192</v>
      </c>
      <c r="C26" s="2">
        <v>18</v>
      </c>
      <c r="D26" s="2">
        <v>49619347</v>
      </c>
      <c r="E26" s="2" t="s">
        <v>117</v>
      </c>
      <c r="F26" s="2" t="s">
        <v>116</v>
      </c>
      <c r="G26" s="2">
        <v>0.15169299999999999</v>
      </c>
      <c r="H26" s="2">
        <v>3.2034600000000003E-2</v>
      </c>
      <c r="I26" s="2">
        <v>9.3717200000000001E-2</v>
      </c>
      <c r="J26" s="2">
        <v>5882</v>
      </c>
      <c r="K26" s="3">
        <v>2.2380947914955198E-6</v>
      </c>
      <c r="L26" s="4">
        <f t="shared" si="0"/>
        <v>3.9088060228639199E-3</v>
      </c>
      <c r="M26" s="5">
        <f t="shared" si="1"/>
        <v>22.422935602110439</v>
      </c>
    </row>
    <row r="27" spans="1:13" x14ac:dyDescent="0.25">
      <c r="A27" s="33"/>
      <c r="B27" s="2" t="s">
        <v>193</v>
      </c>
      <c r="C27" s="2">
        <v>18</v>
      </c>
      <c r="D27" s="2">
        <v>73825578</v>
      </c>
      <c r="E27" s="2" t="s">
        <v>116</v>
      </c>
      <c r="F27" s="2" t="s">
        <v>117</v>
      </c>
      <c r="G27" s="2">
        <v>0.30081799999999997</v>
      </c>
      <c r="H27" s="2">
        <v>6.4949099999999996E-2</v>
      </c>
      <c r="I27" s="2">
        <v>2.19115E-2</v>
      </c>
      <c r="J27" s="2">
        <v>5882</v>
      </c>
      <c r="K27" s="3">
        <v>3.7040424664354102E-6</v>
      </c>
      <c r="L27" s="4">
        <f t="shared" si="0"/>
        <v>3.8787152393669395E-3</v>
      </c>
      <c r="M27" s="5">
        <f t="shared" si="1"/>
        <v>21.451682681910576</v>
      </c>
    </row>
    <row r="28" spans="1:13" x14ac:dyDescent="0.25">
      <c r="A28" s="33"/>
      <c r="B28" s="2" t="s">
        <v>194</v>
      </c>
      <c r="C28" s="2">
        <v>19</v>
      </c>
      <c r="D28" s="2">
        <v>2402297</v>
      </c>
      <c r="E28" s="2" t="s">
        <v>119</v>
      </c>
      <c r="F28" s="2" t="s">
        <v>120</v>
      </c>
      <c r="G28" s="2">
        <v>-0.30188300000000001</v>
      </c>
      <c r="H28" s="2">
        <v>6.7746799999999996E-2</v>
      </c>
      <c r="I28" s="2">
        <v>2.1403599999999998E-2</v>
      </c>
      <c r="J28" s="2">
        <v>5882</v>
      </c>
      <c r="K28" s="3">
        <v>8.4873054378173505E-6</v>
      </c>
      <c r="L28" s="4">
        <f t="shared" si="0"/>
        <v>3.8176644155807084E-3</v>
      </c>
      <c r="M28" s="5">
        <f t="shared" si="1"/>
        <v>19.856364745670579</v>
      </c>
    </row>
    <row r="29" spans="1:13" x14ac:dyDescent="0.25">
      <c r="A29" s="33"/>
      <c r="B29" s="2" t="s">
        <v>195</v>
      </c>
      <c r="C29" s="2">
        <v>19</v>
      </c>
      <c r="D29" s="2">
        <v>52584863</v>
      </c>
      <c r="E29" s="2" t="s">
        <v>120</v>
      </c>
      <c r="F29" s="2" t="s">
        <v>117</v>
      </c>
      <c r="G29" s="2">
        <v>-8.8560799999999995E-2</v>
      </c>
      <c r="H29" s="2">
        <v>1.93587E-2</v>
      </c>
      <c r="I29" s="2">
        <v>0.39383000000000001</v>
      </c>
      <c r="J29" s="2">
        <v>5882</v>
      </c>
      <c r="K29" s="3">
        <v>4.8621614345216599E-6</v>
      </c>
      <c r="L29" s="4">
        <f t="shared" si="0"/>
        <v>3.7446936307050397E-3</v>
      </c>
      <c r="M29" s="5">
        <f t="shared" si="1"/>
        <v>20.92814244952578</v>
      </c>
    </row>
    <row r="30" spans="1:13" x14ac:dyDescent="0.25">
      <c r="A30" s="33"/>
      <c r="B30" s="2" t="s">
        <v>196</v>
      </c>
      <c r="C30" s="2">
        <v>22</v>
      </c>
      <c r="D30" s="2">
        <v>24485813</v>
      </c>
      <c r="E30" s="2" t="s">
        <v>119</v>
      </c>
      <c r="F30" s="2" t="s">
        <v>120</v>
      </c>
      <c r="G30" s="2">
        <v>8.4400500000000003E-2</v>
      </c>
      <c r="H30" s="2">
        <v>1.8561100000000001E-2</v>
      </c>
      <c r="I30" s="2">
        <v>0.54527000000000003</v>
      </c>
      <c r="J30" s="2">
        <v>5882</v>
      </c>
      <c r="K30" s="3">
        <v>5.5382543204097703E-6</v>
      </c>
      <c r="L30" s="4">
        <f t="shared" si="0"/>
        <v>3.5325250123079415E-3</v>
      </c>
      <c r="M30" s="5">
        <f t="shared" si="1"/>
        <v>20.676766235532082</v>
      </c>
    </row>
    <row r="31" spans="1:13" x14ac:dyDescent="0.25">
      <c r="L31" s="4"/>
    </row>
  </sheetData>
  <mergeCells count="1">
    <mergeCell ref="A2:A30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28"/>
  <sheetViews>
    <sheetView workbookViewId="0">
      <selection activeCell="N30" sqref="N30"/>
    </sheetView>
  </sheetViews>
  <sheetFormatPr defaultColWidth="9" defaultRowHeight="13.8" x14ac:dyDescent="0.25"/>
  <cols>
    <col min="1" max="1" width="21.33203125" style="2" customWidth="1"/>
    <col min="2" max="2" width="12.109375" style="2" bestFit="1" customWidth="1"/>
    <col min="3" max="3" width="12.5546875" style="2" bestFit="1" customWidth="1"/>
    <col min="4" max="4" width="17.21875" style="2" bestFit="1" customWidth="1"/>
    <col min="5" max="5" width="11" style="2" bestFit="1" customWidth="1"/>
    <col min="6" max="6" width="10.77734375" style="2" bestFit="1" customWidth="1"/>
    <col min="7" max="7" width="11.5546875" style="2" bestFit="1" customWidth="1"/>
    <col min="8" max="8" width="13.77734375" style="2" bestFit="1" customWidth="1"/>
    <col min="9" max="9" width="20.5546875" style="2" bestFit="1" customWidth="1"/>
    <col min="10" max="10" width="5.44140625" style="2" bestFit="1" customWidth="1"/>
    <col min="11" max="11" width="8.77734375" style="2" bestFit="1" customWidth="1"/>
    <col min="12" max="12" width="12.109375" style="2" customWidth="1"/>
    <col min="13" max="13" width="5.5546875" style="2" bestFit="1" customWidth="1"/>
    <col min="14" max="16384" width="9" style="2"/>
  </cols>
  <sheetData>
    <row r="1" spans="1:13" x14ac:dyDescent="0.25">
      <c r="A1" s="2" t="s">
        <v>5</v>
      </c>
      <c r="B1" s="2" t="s">
        <v>114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5</v>
      </c>
      <c r="K1" s="2" t="s">
        <v>17</v>
      </c>
      <c r="L1" s="2" t="s">
        <v>267</v>
      </c>
      <c r="M1" s="2" t="s">
        <v>268</v>
      </c>
    </row>
    <row r="2" spans="1:13" ht="14.25" customHeight="1" x14ac:dyDescent="0.25">
      <c r="A2" s="33" t="s">
        <v>224</v>
      </c>
      <c r="B2" s="2" t="s">
        <v>198</v>
      </c>
      <c r="C2" s="2">
        <v>1</v>
      </c>
      <c r="D2" s="2">
        <v>102847102</v>
      </c>
      <c r="E2" s="2" t="s">
        <v>116</v>
      </c>
      <c r="F2" s="2" t="s">
        <v>119</v>
      </c>
      <c r="G2" s="2">
        <v>0.133463</v>
      </c>
      <c r="H2" s="2">
        <v>2.8082800000000002E-2</v>
      </c>
      <c r="I2" s="2">
        <v>0.104075</v>
      </c>
      <c r="J2" s="2">
        <v>7143</v>
      </c>
      <c r="K2" s="3">
        <v>2.0471895488113299E-6</v>
      </c>
      <c r="L2" s="4">
        <f>2*(1-I2)*I2*G2*G2</f>
        <v>3.32177212311404E-3</v>
      </c>
      <c r="M2" s="5">
        <f>(G2/H2)^2</f>
        <v>22.586084649381583</v>
      </c>
    </row>
    <row r="3" spans="1:13" x14ac:dyDescent="0.25">
      <c r="A3" s="33"/>
      <c r="B3" s="2" t="s">
        <v>199</v>
      </c>
      <c r="C3" s="2">
        <v>1</v>
      </c>
      <c r="D3" s="2">
        <v>196028959</v>
      </c>
      <c r="E3" s="2" t="s">
        <v>119</v>
      </c>
      <c r="F3" s="2" t="s">
        <v>120</v>
      </c>
      <c r="G3" s="2">
        <v>0.33677099999999999</v>
      </c>
      <c r="H3" s="2">
        <v>7.5557799999999994E-2</v>
      </c>
      <c r="I3" s="2">
        <v>1.38126E-2</v>
      </c>
      <c r="J3" s="2">
        <v>7143</v>
      </c>
      <c r="K3" s="3">
        <v>8.4225551702232002E-6</v>
      </c>
      <c r="L3" s="4">
        <f t="shared" ref="L3:L27" si="0">2*(1-I3)*I3*G3*G3</f>
        <v>3.0898276367766035E-3</v>
      </c>
      <c r="M3" s="5">
        <f t="shared" ref="M3:M27" si="1">(G3/H3)^2</f>
        <v>19.866015256149989</v>
      </c>
    </row>
    <row r="4" spans="1:13" x14ac:dyDescent="0.25">
      <c r="A4" s="33"/>
      <c r="B4" s="2" t="s">
        <v>200</v>
      </c>
      <c r="C4" s="2">
        <v>1</v>
      </c>
      <c r="D4" s="2">
        <v>230598232</v>
      </c>
      <c r="E4" s="2" t="s">
        <v>119</v>
      </c>
      <c r="F4" s="2" t="s">
        <v>120</v>
      </c>
      <c r="G4" s="2">
        <v>0.14772399999999999</v>
      </c>
      <c r="H4" s="2">
        <v>3.0147799999999999E-2</v>
      </c>
      <c r="I4" s="2">
        <v>9.2514100000000002E-2</v>
      </c>
      <c r="J4" s="2">
        <v>7143</v>
      </c>
      <c r="K4" s="3">
        <v>9.7895397708614504E-7</v>
      </c>
      <c r="L4" s="4">
        <f t="shared" si="0"/>
        <v>3.66420638688477E-3</v>
      </c>
      <c r="M4" s="5">
        <f t="shared" si="1"/>
        <v>24.009928485713893</v>
      </c>
    </row>
    <row r="5" spans="1:13" x14ac:dyDescent="0.25">
      <c r="A5" s="33"/>
      <c r="B5" s="2" t="s">
        <v>201</v>
      </c>
      <c r="C5" s="2">
        <v>2</v>
      </c>
      <c r="D5" s="2">
        <v>27508073</v>
      </c>
      <c r="E5" s="2" t="s">
        <v>120</v>
      </c>
      <c r="F5" s="2" t="s">
        <v>119</v>
      </c>
      <c r="G5" s="2">
        <v>-0.10932600000000001</v>
      </c>
      <c r="H5" s="2">
        <v>1.7476499999999999E-2</v>
      </c>
      <c r="I5" s="2">
        <v>0.65087799999999996</v>
      </c>
      <c r="J5" s="2">
        <v>7143</v>
      </c>
      <c r="K5" s="3">
        <v>4.1827048949937598E-10</v>
      </c>
      <c r="L5" s="4">
        <f t="shared" si="0"/>
        <v>5.4319244626915755E-3</v>
      </c>
      <c r="M5" s="5">
        <f t="shared" si="1"/>
        <v>39.132536084854671</v>
      </c>
    </row>
    <row r="6" spans="1:13" x14ac:dyDescent="0.25">
      <c r="A6" s="33"/>
      <c r="B6" s="2" t="s">
        <v>202</v>
      </c>
      <c r="C6" s="2">
        <v>2</v>
      </c>
      <c r="D6" s="2">
        <v>226218695</v>
      </c>
      <c r="E6" s="2" t="s">
        <v>116</v>
      </c>
      <c r="F6" s="2" t="s">
        <v>117</v>
      </c>
      <c r="G6" s="2">
        <v>8.33594E-2</v>
      </c>
      <c r="H6" s="2">
        <v>1.74285E-2</v>
      </c>
      <c r="I6" s="2">
        <v>0.63163899999999995</v>
      </c>
      <c r="J6" s="2">
        <v>7143</v>
      </c>
      <c r="K6" s="3">
        <v>1.7600226854800899E-6</v>
      </c>
      <c r="L6" s="4">
        <f t="shared" si="0"/>
        <v>3.2335660490374262E-3</v>
      </c>
      <c r="M6" s="5">
        <f t="shared" si="1"/>
        <v>22.876476738382358</v>
      </c>
    </row>
    <row r="7" spans="1:13" x14ac:dyDescent="0.25">
      <c r="A7" s="33"/>
      <c r="B7" s="2" t="s">
        <v>203</v>
      </c>
      <c r="C7" s="2">
        <v>3</v>
      </c>
      <c r="D7" s="2">
        <v>104035543</v>
      </c>
      <c r="E7" s="2" t="s">
        <v>116</v>
      </c>
      <c r="F7" s="2" t="s">
        <v>119</v>
      </c>
      <c r="G7" s="2">
        <v>-7.9166500000000001E-2</v>
      </c>
      <c r="H7" s="2">
        <v>1.7825299999999999E-2</v>
      </c>
      <c r="I7" s="2">
        <v>0.33702399999999999</v>
      </c>
      <c r="J7" s="2">
        <v>7143</v>
      </c>
      <c r="K7" s="3">
        <v>9.0710475653481904E-6</v>
      </c>
      <c r="L7" s="4">
        <f t="shared" si="0"/>
        <v>2.8007317926878436E-3</v>
      </c>
      <c r="M7" s="5">
        <f t="shared" si="1"/>
        <v>19.724644942227794</v>
      </c>
    </row>
    <row r="8" spans="1:13" x14ac:dyDescent="0.25">
      <c r="A8" s="33"/>
      <c r="B8" s="2" t="s">
        <v>204</v>
      </c>
      <c r="C8" s="2">
        <v>3</v>
      </c>
      <c r="D8" s="2">
        <v>122660865</v>
      </c>
      <c r="E8" s="2" t="s">
        <v>119</v>
      </c>
      <c r="F8" s="2" t="s">
        <v>120</v>
      </c>
      <c r="G8" s="2">
        <v>-0.23405500000000001</v>
      </c>
      <c r="H8" s="2">
        <v>5.1992799999999999E-2</v>
      </c>
      <c r="I8" s="2">
        <v>2.7101E-2</v>
      </c>
      <c r="J8" s="2">
        <v>7143</v>
      </c>
      <c r="K8" s="3">
        <v>6.8359490182458604E-6</v>
      </c>
      <c r="L8" s="4">
        <f t="shared" si="0"/>
        <v>2.8888095772005621E-3</v>
      </c>
      <c r="M8" s="5">
        <f t="shared" si="1"/>
        <v>20.265131843631693</v>
      </c>
    </row>
    <row r="9" spans="1:13" x14ac:dyDescent="0.25">
      <c r="A9" s="33"/>
      <c r="B9" s="2" t="s">
        <v>205</v>
      </c>
      <c r="C9" s="2">
        <v>5</v>
      </c>
      <c r="D9" s="2">
        <v>22651038</v>
      </c>
      <c r="E9" s="2" t="s">
        <v>117</v>
      </c>
      <c r="F9" s="2" t="s">
        <v>119</v>
      </c>
      <c r="G9" s="2">
        <v>7.7669299999999997E-2</v>
      </c>
      <c r="H9" s="2">
        <v>1.73343E-2</v>
      </c>
      <c r="I9" s="2">
        <v>0.35009499999999999</v>
      </c>
      <c r="J9" s="2">
        <v>7143</v>
      </c>
      <c r="K9" s="3">
        <v>7.5551506491075598E-6</v>
      </c>
      <c r="L9" s="4">
        <f t="shared" si="0"/>
        <v>2.7451404186952222E-3</v>
      </c>
      <c r="M9" s="5">
        <f t="shared" si="1"/>
        <v>20.076415032098247</v>
      </c>
    </row>
    <row r="10" spans="1:13" x14ac:dyDescent="0.25">
      <c r="A10" s="33"/>
      <c r="B10" s="2" t="s">
        <v>206</v>
      </c>
      <c r="C10" s="2">
        <v>5</v>
      </c>
      <c r="D10" s="2">
        <v>114892988</v>
      </c>
      <c r="E10" s="2" t="s">
        <v>117</v>
      </c>
      <c r="F10" s="2" t="s">
        <v>116</v>
      </c>
      <c r="G10" s="2">
        <v>0.67312899999999998</v>
      </c>
      <c r="H10" s="2">
        <v>0.148675</v>
      </c>
      <c r="I10" s="2">
        <v>3.3292199999999999E-3</v>
      </c>
      <c r="J10" s="2">
        <v>7143</v>
      </c>
      <c r="K10" s="3">
        <v>6.0674685966371703E-6</v>
      </c>
      <c r="L10" s="4">
        <f t="shared" si="0"/>
        <v>3.0069127001726378E-3</v>
      </c>
      <c r="M10" s="5">
        <f t="shared" si="1"/>
        <v>20.498435157822691</v>
      </c>
    </row>
    <row r="11" spans="1:13" x14ac:dyDescent="0.25">
      <c r="A11" s="33"/>
      <c r="B11" s="2" t="s">
        <v>207</v>
      </c>
      <c r="C11" s="2">
        <v>5</v>
      </c>
      <c r="D11" s="2">
        <v>151110256</v>
      </c>
      <c r="E11" s="2" t="s">
        <v>119</v>
      </c>
      <c r="F11" s="2" t="s">
        <v>120</v>
      </c>
      <c r="G11" s="2">
        <v>0.10081900000000001</v>
      </c>
      <c r="H11" s="2">
        <v>2.2585000000000001E-2</v>
      </c>
      <c r="I11" s="2">
        <v>0.166462</v>
      </c>
      <c r="J11" s="2">
        <v>7143</v>
      </c>
      <c r="K11" s="3">
        <v>8.1595928829026093E-6</v>
      </c>
      <c r="L11" s="4">
        <f t="shared" si="0"/>
        <v>2.8206894775979277E-3</v>
      </c>
      <c r="M11" s="5">
        <f t="shared" si="1"/>
        <v>19.927122065466996</v>
      </c>
    </row>
    <row r="12" spans="1:13" x14ac:dyDescent="0.25">
      <c r="A12" s="33"/>
      <c r="B12" s="2" t="s">
        <v>208</v>
      </c>
      <c r="C12" s="2">
        <v>6</v>
      </c>
      <c r="D12" s="2">
        <v>23919006</v>
      </c>
      <c r="E12" s="2" t="s">
        <v>116</v>
      </c>
      <c r="F12" s="2" t="s">
        <v>117</v>
      </c>
      <c r="G12" s="2">
        <v>-0.61626800000000004</v>
      </c>
      <c r="H12" s="2">
        <v>0.13708200000000001</v>
      </c>
      <c r="I12" s="2">
        <v>4.0395500000000003E-3</v>
      </c>
      <c r="J12" s="2">
        <v>7143</v>
      </c>
      <c r="K12" s="3">
        <v>7.0410071917804701E-6</v>
      </c>
      <c r="L12" s="4">
        <f t="shared" si="0"/>
        <v>3.055936398001691E-3</v>
      </c>
      <c r="M12" s="5">
        <f t="shared" si="1"/>
        <v>20.210561086988378</v>
      </c>
    </row>
    <row r="13" spans="1:13" x14ac:dyDescent="0.25">
      <c r="A13" s="33"/>
      <c r="B13" s="2" t="s">
        <v>209</v>
      </c>
      <c r="C13" s="2">
        <v>6</v>
      </c>
      <c r="D13" s="2">
        <v>32168770</v>
      </c>
      <c r="E13" s="2" t="s">
        <v>116</v>
      </c>
      <c r="F13" s="2" t="s">
        <v>119</v>
      </c>
      <c r="G13" s="2">
        <v>9.9761900000000001E-2</v>
      </c>
      <c r="H13" s="2">
        <v>1.6922699999999999E-2</v>
      </c>
      <c r="I13" s="2">
        <v>0.58413400000000004</v>
      </c>
      <c r="J13" s="2">
        <v>7143</v>
      </c>
      <c r="K13" s="3">
        <v>3.91102993420871E-9</v>
      </c>
      <c r="L13" s="4">
        <f t="shared" si="0"/>
        <v>4.83532110329149E-3</v>
      </c>
      <c r="M13" s="5">
        <f t="shared" si="1"/>
        <v>34.752824940872884</v>
      </c>
    </row>
    <row r="14" spans="1:13" x14ac:dyDescent="0.25">
      <c r="A14" s="33"/>
      <c r="B14" s="2" t="s">
        <v>210</v>
      </c>
      <c r="C14" s="2">
        <v>6</v>
      </c>
      <c r="D14" s="2">
        <v>66453262</v>
      </c>
      <c r="E14" s="2" t="s">
        <v>120</v>
      </c>
      <c r="F14" s="2" t="s">
        <v>117</v>
      </c>
      <c r="G14" s="2">
        <v>-0.57199999999999995</v>
      </c>
      <c r="H14" s="2">
        <v>0.127993</v>
      </c>
      <c r="I14" s="2">
        <v>4.8861699999999996E-3</v>
      </c>
      <c r="J14" s="2">
        <v>7143</v>
      </c>
      <c r="K14" s="3">
        <v>7.9749022939707407E-6</v>
      </c>
      <c r="L14" s="4">
        <f t="shared" si="0"/>
        <v>3.181730478832264E-3</v>
      </c>
      <c r="M14" s="5">
        <f t="shared" si="1"/>
        <v>19.971910930527581</v>
      </c>
    </row>
    <row r="15" spans="1:13" x14ac:dyDescent="0.25">
      <c r="A15" s="33"/>
      <c r="B15" s="2" t="s">
        <v>211</v>
      </c>
      <c r="C15" s="2">
        <v>8</v>
      </c>
      <c r="D15" s="2">
        <v>2825696</v>
      </c>
      <c r="E15" s="2" t="s">
        <v>120</v>
      </c>
      <c r="F15" s="2" t="s">
        <v>119</v>
      </c>
      <c r="G15" s="2">
        <v>-0.39809899999999998</v>
      </c>
      <c r="H15" s="2">
        <v>8.9812199999999995E-2</v>
      </c>
      <c r="I15" s="2">
        <v>9.6341199999999995E-3</v>
      </c>
      <c r="J15" s="2">
        <v>7143</v>
      </c>
      <c r="K15" s="3">
        <v>9.4414510343337795E-6</v>
      </c>
      <c r="L15" s="4">
        <f t="shared" si="0"/>
        <v>3.0242653254994056E-3</v>
      </c>
      <c r="M15" s="5">
        <f t="shared" si="1"/>
        <v>19.647690292890807</v>
      </c>
    </row>
    <row r="16" spans="1:13" x14ac:dyDescent="0.25">
      <c r="A16" s="33"/>
      <c r="B16" s="2" t="s">
        <v>212</v>
      </c>
      <c r="C16" s="2">
        <v>9</v>
      </c>
      <c r="D16" s="2">
        <v>2770506</v>
      </c>
      <c r="E16" s="2" t="s">
        <v>120</v>
      </c>
      <c r="F16" s="2" t="s">
        <v>119</v>
      </c>
      <c r="G16" s="2">
        <v>0.23546700000000001</v>
      </c>
      <c r="H16" s="2">
        <v>5.03679E-2</v>
      </c>
      <c r="I16" s="2">
        <v>2.98946E-2</v>
      </c>
      <c r="J16" s="2">
        <v>7143</v>
      </c>
      <c r="K16" s="3">
        <v>2.9920611608508E-6</v>
      </c>
      <c r="L16" s="4">
        <f t="shared" si="0"/>
        <v>3.2158942990942819E-3</v>
      </c>
      <c r="M16" s="5">
        <f t="shared" si="1"/>
        <v>21.855080631379014</v>
      </c>
    </row>
    <row r="17" spans="1:13" x14ac:dyDescent="0.25">
      <c r="A17" s="33"/>
      <c r="B17" s="2" t="s">
        <v>213</v>
      </c>
      <c r="C17" s="2">
        <v>9</v>
      </c>
      <c r="D17" s="2">
        <v>120350676</v>
      </c>
      <c r="E17" s="2" t="s">
        <v>119</v>
      </c>
      <c r="F17" s="2" t="s">
        <v>120</v>
      </c>
      <c r="G17" s="2">
        <v>0.20413700000000001</v>
      </c>
      <c r="H17" s="2">
        <v>4.47573E-2</v>
      </c>
      <c r="I17" s="2">
        <v>3.9167E-2</v>
      </c>
      <c r="J17" s="2">
        <v>7143</v>
      </c>
      <c r="K17" s="3">
        <v>5.1752259249437104E-6</v>
      </c>
      <c r="L17" s="4">
        <f t="shared" si="0"/>
        <v>3.1364738456879245E-3</v>
      </c>
      <c r="M17" s="5">
        <f t="shared" si="1"/>
        <v>20.802507957609439</v>
      </c>
    </row>
    <row r="18" spans="1:13" x14ac:dyDescent="0.25">
      <c r="A18" s="33"/>
      <c r="B18" s="2" t="s">
        <v>214</v>
      </c>
      <c r="C18" s="2">
        <v>9</v>
      </c>
      <c r="D18" s="2">
        <v>132455588</v>
      </c>
      <c r="E18" s="2" t="s">
        <v>117</v>
      </c>
      <c r="F18" s="2" t="s">
        <v>120</v>
      </c>
      <c r="G18" s="2">
        <v>7.8737600000000005E-2</v>
      </c>
      <c r="H18" s="2">
        <v>1.75511E-2</v>
      </c>
      <c r="I18" s="2">
        <v>0.33972799999999997</v>
      </c>
      <c r="J18" s="2">
        <v>7143</v>
      </c>
      <c r="K18" s="3">
        <v>7.3459793800281103E-6</v>
      </c>
      <c r="L18" s="4">
        <f t="shared" si="0"/>
        <v>2.78130466721512E-3</v>
      </c>
      <c r="M18" s="5">
        <f t="shared" si="1"/>
        <v>20.125916405792857</v>
      </c>
    </row>
    <row r="19" spans="1:13" x14ac:dyDescent="0.25">
      <c r="A19" s="33"/>
      <c r="B19" s="2" t="s">
        <v>215</v>
      </c>
      <c r="C19" s="2">
        <v>9</v>
      </c>
      <c r="D19" s="2">
        <v>136257994</v>
      </c>
      <c r="E19" s="2" t="s">
        <v>116</v>
      </c>
      <c r="F19" s="2" t="s">
        <v>117</v>
      </c>
      <c r="G19" s="2">
        <v>-0.240421</v>
      </c>
      <c r="H19" s="2">
        <v>4.8635699999999997E-2</v>
      </c>
      <c r="I19" s="2">
        <v>3.5971599999999999E-2</v>
      </c>
      <c r="J19" s="2">
        <v>7143</v>
      </c>
      <c r="K19" s="3">
        <v>7.8487210513159803E-7</v>
      </c>
      <c r="L19" s="4">
        <f t="shared" si="0"/>
        <v>4.0088921972412745E-3</v>
      </c>
      <c r="M19" s="5">
        <f t="shared" si="1"/>
        <v>24.436244200758999</v>
      </c>
    </row>
    <row r="20" spans="1:13" x14ac:dyDescent="0.25">
      <c r="A20" s="33"/>
      <c r="B20" s="2" t="s">
        <v>216</v>
      </c>
      <c r="C20" s="2">
        <v>11</v>
      </c>
      <c r="D20" s="2">
        <v>116778201</v>
      </c>
      <c r="E20" s="2" t="s">
        <v>120</v>
      </c>
      <c r="F20" s="2" t="s">
        <v>116</v>
      </c>
      <c r="G20" s="2">
        <v>-0.161909</v>
      </c>
      <c r="H20" s="2">
        <v>2.3182299999999999E-2</v>
      </c>
      <c r="I20" s="2">
        <v>0.84899100000000005</v>
      </c>
      <c r="J20" s="2">
        <v>7143</v>
      </c>
      <c r="K20" s="3">
        <v>3.1186662780552598E-12</v>
      </c>
      <c r="L20" s="4">
        <f t="shared" si="0"/>
        <v>6.7216809516361499E-3</v>
      </c>
      <c r="M20" s="5">
        <f t="shared" si="1"/>
        <v>48.778555758471285</v>
      </c>
    </row>
    <row r="21" spans="1:13" x14ac:dyDescent="0.25">
      <c r="A21" s="33"/>
      <c r="B21" s="2" t="s">
        <v>217</v>
      </c>
      <c r="C21" s="2">
        <v>11</v>
      </c>
      <c r="D21" s="2">
        <v>132660922</v>
      </c>
      <c r="E21" s="2" t="s">
        <v>117</v>
      </c>
      <c r="F21" s="2" t="s">
        <v>116</v>
      </c>
      <c r="G21" s="2">
        <v>0.67518800000000001</v>
      </c>
      <c r="H21" s="2">
        <v>0.14072699999999999</v>
      </c>
      <c r="I21" s="2">
        <v>4.0647699999999997E-3</v>
      </c>
      <c r="J21" s="2">
        <v>7143</v>
      </c>
      <c r="K21" s="3">
        <v>1.6359273978161599E-6</v>
      </c>
      <c r="L21" s="4">
        <f t="shared" si="0"/>
        <v>3.6910208430339735E-3</v>
      </c>
      <c r="M21" s="5">
        <f t="shared" si="1"/>
        <v>23.019430289681676</v>
      </c>
    </row>
    <row r="22" spans="1:13" x14ac:dyDescent="0.25">
      <c r="A22" s="33"/>
      <c r="B22" s="2" t="s">
        <v>218</v>
      </c>
      <c r="C22" s="2">
        <v>12</v>
      </c>
      <c r="D22" s="2">
        <v>105758014</v>
      </c>
      <c r="E22" s="2" t="s">
        <v>117</v>
      </c>
      <c r="F22" s="2" t="s">
        <v>116</v>
      </c>
      <c r="G22" s="2">
        <v>-8.9438699999999996E-2</v>
      </c>
      <c r="H22" s="2">
        <v>1.9189100000000001E-2</v>
      </c>
      <c r="I22" s="2">
        <v>0.242284</v>
      </c>
      <c r="J22" s="2">
        <v>7143</v>
      </c>
      <c r="K22" s="3">
        <v>3.2026306808420498E-6</v>
      </c>
      <c r="L22" s="4">
        <f t="shared" si="0"/>
        <v>2.9370554431034563E-3</v>
      </c>
      <c r="M22" s="5">
        <f t="shared" si="1"/>
        <v>21.724097533945795</v>
      </c>
    </row>
    <row r="23" spans="1:13" x14ac:dyDescent="0.25">
      <c r="A23" s="33"/>
      <c r="B23" s="2" t="s">
        <v>219</v>
      </c>
      <c r="C23" s="2">
        <v>14</v>
      </c>
      <c r="D23" s="2">
        <v>36679967</v>
      </c>
      <c r="E23" s="2" t="s">
        <v>117</v>
      </c>
      <c r="F23" s="2" t="s">
        <v>120</v>
      </c>
      <c r="G23" s="2">
        <v>-8.2294300000000001E-2</v>
      </c>
      <c r="H23" s="2">
        <v>1.7309399999999999E-2</v>
      </c>
      <c r="I23" s="2">
        <v>0.62264399999999998</v>
      </c>
      <c r="J23" s="2">
        <v>7143</v>
      </c>
      <c r="K23" s="3">
        <v>2.0284008230435901E-6</v>
      </c>
      <c r="L23" s="4">
        <f t="shared" si="0"/>
        <v>3.1824425594657803E-3</v>
      </c>
      <c r="M23" s="5">
        <f t="shared" si="1"/>
        <v>22.603489112388623</v>
      </c>
    </row>
    <row r="24" spans="1:13" x14ac:dyDescent="0.25">
      <c r="A24" s="33"/>
      <c r="B24" s="2" t="s">
        <v>220</v>
      </c>
      <c r="C24" s="2">
        <v>15</v>
      </c>
      <c r="D24" s="2">
        <v>39994335</v>
      </c>
      <c r="E24" s="2" t="s">
        <v>120</v>
      </c>
      <c r="F24" s="2" t="s">
        <v>119</v>
      </c>
      <c r="G24" s="2">
        <v>-0.20181199999999999</v>
      </c>
      <c r="H24" s="2">
        <v>4.14273E-2</v>
      </c>
      <c r="I24" s="2">
        <v>4.1920800000000001E-2</v>
      </c>
      <c r="J24" s="2">
        <v>7143</v>
      </c>
      <c r="K24" s="3">
        <v>1.1306806969462901E-6</v>
      </c>
      <c r="L24" s="4">
        <f t="shared" si="0"/>
        <v>3.2715603950972108E-3</v>
      </c>
      <c r="M24" s="5">
        <f t="shared" si="1"/>
        <v>23.731255442530813</v>
      </c>
    </row>
    <row r="25" spans="1:13" x14ac:dyDescent="0.25">
      <c r="A25" s="33"/>
      <c r="B25" s="2" t="s">
        <v>221</v>
      </c>
      <c r="C25" s="2">
        <v>16</v>
      </c>
      <c r="D25" s="2">
        <v>6791691</v>
      </c>
      <c r="E25" s="2" t="s">
        <v>120</v>
      </c>
      <c r="F25" s="2" t="s">
        <v>117</v>
      </c>
      <c r="G25" s="2">
        <v>-0.17693999999999999</v>
      </c>
      <c r="H25" s="2">
        <v>3.8376E-2</v>
      </c>
      <c r="I25" s="2">
        <v>5.07955E-2</v>
      </c>
      <c r="J25" s="2">
        <v>7143</v>
      </c>
      <c r="K25" s="3">
        <v>4.0801453893483596E-6</v>
      </c>
      <c r="L25" s="4">
        <f t="shared" si="0"/>
        <v>3.0190275043252626E-3</v>
      </c>
      <c r="M25" s="5">
        <f t="shared" si="1"/>
        <v>21.258500857125753</v>
      </c>
    </row>
    <row r="26" spans="1:13" x14ac:dyDescent="0.25">
      <c r="A26" s="33"/>
      <c r="B26" s="2" t="s">
        <v>222</v>
      </c>
      <c r="C26" s="2">
        <v>17</v>
      </c>
      <c r="D26" s="2">
        <v>78119940</v>
      </c>
      <c r="E26" s="2" t="s">
        <v>116</v>
      </c>
      <c r="F26" s="2" t="s">
        <v>117</v>
      </c>
      <c r="G26" s="2">
        <v>0.21374799999999999</v>
      </c>
      <c r="H26" s="2">
        <v>4.7941499999999998E-2</v>
      </c>
      <c r="I26" s="2">
        <v>3.25299E-2</v>
      </c>
      <c r="J26" s="2">
        <v>7143</v>
      </c>
      <c r="K26" s="3">
        <v>8.3720590244973992E-6</v>
      </c>
      <c r="L26" s="4">
        <f t="shared" si="0"/>
        <v>2.8757716324625425E-3</v>
      </c>
      <c r="M26" s="5">
        <f t="shared" si="1"/>
        <v>19.878375186753178</v>
      </c>
    </row>
    <row r="27" spans="1:13" x14ac:dyDescent="0.25">
      <c r="A27" s="33"/>
      <c r="B27" s="2" t="s">
        <v>223</v>
      </c>
      <c r="C27" s="2">
        <v>18</v>
      </c>
      <c r="D27" s="2">
        <v>5149977</v>
      </c>
      <c r="E27" s="2" t="s">
        <v>116</v>
      </c>
      <c r="F27" s="2" t="s">
        <v>120</v>
      </c>
      <c r="G27" s="2">
        <v>-7.8375200000000006E-2</v>
      </c>
      <c r="H27" s="2">
        <v>1.73753E-2</v>
      </c>
      <c r="I27" s="2">
        <v>0.65064900000000003</v>
      </c>
      <c r="J27" s="2">
        <v>7143</v>
      </c>
      <c r="K27" s="3">
        <v>6.5586957901561901E-6</v>
      </c>
      <c r="L27" s="4">
        <f t="shared" si="0"/>
        <v>2.7925186175769626E-3</v>
      </c>
      <c r="M27" s="5">
        <f t="shared" si="1"/>
        <v>20.346639977597974</v>
      </c>
    </row>
    <row r="28" spans="1:13" x14ac:dyDescent="0.25">
      <c r="L28" s="4"/>
    </row>
  </sheetData>
  <mergeCells count="1">
    <mergeCell ref="A2:A2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8"/>
  <sheetViews>
    <sheetView workbookViewId="0">
      <selection activeCell="L18" sqref="L18"/>
    </sheetView>
  </sheetViews>
  <sheetFormatPr defaultColWidth="18.77734375" defaultRowHeight="13.8" x14ac:dyDescent="0.25"/>
  <cols>
    <col min="1" max="1" width="18.77734375" style="2"/>
    <col min="2" max="2" width="12.109375" style="2" bestFit="1" customWidth="1"/>
    <col min="3" max="3" width="12.5546875" style="2" bestFit="1" customWidth="1"/>
    <col min="4" max="4" width="18.77734375" style="2"/>
    <col min="5" max="5" width="11" style="2" bestFit="1" customWidth="1"/>
    <col min="6" max="6" width="10.77734375" style="2" bestFit="1" customWidth="1"/>
    <col min="7" max="7" width="8.44140625" style="2" bestFit="1" customWidth="1"/>
    <col min="8" max="8" width="13.77734375" style="2" bestFit="1" customWidth="1"/>
    <col min="9" max="9" width="18.77734375" style="2"/>
    <col min="10" max="10" width="5.44140625" style="2" bestFit="1" customWidth="1"/>
    <col min="11" max="11" width="8.77734375" style="2" bestFit="1" customWidth="1"/>
    <col min="12" max="12" width="9.77734375" style="2" customWidth="1"/>
    <col min="13" max="13" width="5.5546875" style="2" bestFit="1" customWidth="1"/>
    <col min="14" max="16384" width="18.77734375" style="2"/>
  </cols>
  <sheetData>
    <row r="1" spans="1:13" x14ac:dyDescent="0.25">
      <c r="A1" s="2" t="s">
        <v>5</v>
      </c>
      <c r="B1" s="2" t="s">
        <v>114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5</v>
      </c>
      <c r="K1" s="2" t="s">
        <v>17</v>
      </c>
      <c r="L1" s="2" t="s">
        <v>267</v>
      </c>
      <c r="M1" s="2" t="s">
        <v>268</v>
      </c>
    </row>
    <row r="2" spans="1:13" x14ac:dyDescent="0.25">
      <c r="A2" s="33" t="s">
        <v>241</v>
      </c>
      <c r="B2" s="2" t="s">
        <v>225</v>
      </c>
      <c r="C2" s="2">
        <v>1</v>
      </c>
      <c r="D2" s="2">
        <v>161479745</v>
      </c>
      <c r="E2" s="2" t="s">
        <v>116</v>
      </c>
      <c r="F2" s="2" t="s">
        <v>117</v>
      </c>
      <c r="G2" s="2">
        <v>-0.13009999999999999</v>
      </c>
      <c r="H2" s="2">
        <v>2.5499999999999998E-2</v>
      </c>
      <c r="I2" s="2">
        <v>0.32529999999999998</v>
      </c>
      <c r="J2" s="2">
        <v>3655</v>
      </c>
      <c r="K2" s="3">
        <v>3.57503E-7</v>
      </c>
      <c r="L2" s="4">
        <f>2*(1-I2)*I2*G2*G2</f>
        <v>7.4298383029181994E-3</v>
      </c>
      <c r="M2" s="5">
        <f>(G2/H2)^2</f>
        <v>26.030003844675122</v>
      </c>
    </row>
    <row r="3" spans="1:13" x14ac:dyDescent="0.25">
      <c r="A3" s="33"/>
      <c r="B3" s="2" t="s">
        <v>226</v>
      </c>
      <c r="C3" s="2">
        <v>2</v>
      </c>
      <c r="D3" s="2">
        <v>34922080</v>
      </c>
      <c r="E3" s="2" t="s">
        <v>119</v>
      </c>
      <c r="F3" s="2" t="s">
        <v>120</v>
      </c>
      <c r="G3" s="2">
        <v>-0.1618</v>
      </c>
      <c r="H3" s="2">
        <v>3.5479999999999998E-2</v>
      </c>
      <c r="I3" s="2">
        <v>0.12889999999999999</v>
      </c>
      <c r="J3" s="2">
        <v>3655</v>
      </c>
      <c r="K3" s="3">
        <v>5.2390199999999999E-6</v>
      </c>
      <c r="L3" s="4">
        <f t="shared" ref="L3:L17" si="0">2*(1-I3)*I3*G3*G3</f>
        <v>5.8790609315191996E-3</v>
      </c>
      <c r="M3" s="5">
        <f t="shared" ref="M3:M17" si="1">(G3/H3)^2</f>
        <v>20.796479017348165</v>
      </c>
    </row>
    <row r="4" spans="1:13" x14ac:dyDescent="0.25">
      <c r="A4" s="33"/>
      <c r="B4" s="2" t="s">
        <v>227</v>
      </c>
      <c r="C4" s="2">
        <v>2</v>
      </c>
      <c r="D4" s="2">
        <v>171318563</v>
      </c>
      <c r="E4" s="2" t="s">
        <v>116</v>
      </c>
      <c r="F4" s="2" t="s">
        <v>117</v>
      </c>
      <c r="G4" s="2">
        <v>0.41120000000000001</v>
      </c>
      <c r="H4" s="2">
        <v>8.8480000000000003E-2</v>
      </c>
      <c r="I4" s="2">
        <v>2.01E-2</v>
      </c>
      <c r="J4" s="2">
        <v>3655</v>
      </c>
      <c r="K4" s="3">
        <v>3.4759999999999998E-6</v>
      </c>
      <c r="L4" s="4">
        <f t="shared" si="0"/>
        <v>6.6606102707711997E-3</v>
      </c>
      <c r="M4" s="5">
        <f t="shared" si="1"/>
        <v>21.598121703416187</v>
      </c>
    </row>
    <row r="5" spans="1:13" x14ac:dyDescent="0.25">
      <c r="A5" s="33"/>
      <c r="B5" s="2" t="s">
        <v>228</v>
      </c>
      <c r="C5" s="2">
        <v>3</v>
      </c>
      <c r="D5" s="2">
        <v>139044466</v>
      </c>
      <c r="E5" s="2" t="s">
        <v>120</v>
      </c>
      <c r="F5" s="2" t="s">
        <v>116</v>
      </c>
      <c r="G5" s="2">
        <v>-0.1162</v>
      </c>
      <c r="H5" s="2">
        <v>2.436E-2</v>
      </c>
      <c r="I5" s="2">
        <v>0.46689999999999998</v>
      </c>
      <c r="J5" s="2">
        <v>3655</v>
      </c>
      <c r="K5" s="3">
        <v>1.91298E-6</v>
      </c>
      <c r="L5" s="4">
        <f t="shared" si="0"/>
        <v>6.7216331834231997E-3</v>
      </c>
      <c r="M5" s="5">
        <f t="shared" si="1"/>
        <v>22.753996564935921</v>
      </c>
    </row>
    <row r="6" spans="1:13" x14ac:dyDescent="0.25">
      <c r="A6" s="33"/>
      <c r="B6" s="2" t="s">
        <v>229</v>
      </c>
      <c r="C6" s="2">
        <v>3</v>
      </c>
      <c r="D6" s="2">
        <v>67287001</v>
      </c>
      <c r="E6" s="2" t="s">
        <v>116</v>
      </c>
      <c r="F6" s="2" t="s">
        <v>117</v>
      </c>
      <c r="G6" s="2">
        <v>-0.18490000000000001</v>
      </c>
      <c r="H6" s="2">
        <v>3.9829999999999997E-2</v>
      </c>
      <c r="I6" s="2">
        <v>0.1036</v>
      </c>
      <c r="J6" s="2">
        <v>3655</v>
      </c>
      <c r="K6" s="3">
        <v>3.5479700000000002E-6</v>
      </c>
      <c r="L6" s="4">
        <f t="shared" si="0"/>
        <v>6.3498785843808005E-3</v>
      </c>
      <c r="M6" s="5">
        <f t="shared" si="1"/>
        <v>21.550294501064627</v>
      </c>
    </row>
    <row r="7" spans="1:13" x14ac:dyDescent="0.25">
      <c r="A7" s="33"/>
      <c r="B7" s="2" t="s">
        <v>230</v>
      </c>
      <c r="C7" s="2">
        <v>4</v>
      </c>
      <c r="D7" s="2">
        <v>182981534</v>
      </c>
      <c r="E7" s="2" t="s">
        <v>120</v>
      </c>
      <c r="F7" s="2" t="s">
        <v>119</v>
      </c>
      <c r="G7" s="2">
        <v>-0.1144</v>
      </c>
      <c r="H7" s="2">
        <v>2.5090000000000001E-2</v>
      </c>
      <c r="I7" s="2">
        <v>0.36480000000000001</v>
      </c>
      <c r="J7" s="2">
        <v>3655</v>
      </c>
      <c r="K7" s="3">
        <v>5.2519399999999999E-6</v>
      </c>
      <c r="L7" s="4">
        <f t="shared" si="0"/>
        <v>6.0652312461312004E-3</v>
      </c>
      <c r="M7" s="5">
        <f t="shared" si="1"/>
        <v>20.789819860935864</v>
      </c>
    </row>
    <row r="8" spans="1:13" x14ac:dyDescent="0.25">
      <c r="A8" s="33"/>
      <c r="B8" s="2" t="s">
        <v>231</v>
      </c>
      <c r="C8" s="2">
        <v>4</v>
      </c>
      <c r="D8" s="2">
        <v>58491837</v>
      </c>
      <c r="E8" s="2" t="s">
        <v>117</v>
      </c>
      <c r="F8" s="2" t="s">
        <v>116</v>
      </c>
      <c r="G8" s="2">
        <v>-0.20799999999999999</v>
      </c>
      <c r="H8" s="2">
        <v>4.7E-2</v>
      </c>
      <c r="I8" s="2">
        <v>7.1300000000000002E-2</v>
      </c>
      <c r="J8" s="2">
        <v>3655</v>
      </c>
      <c r="K8" s="3">
        <v>9.9519899999999999E-6</v>
      </c>
      <c r="L8" s="4">
        <f t="shared" si="0"/>
        <v>5.7295648716799994E-3</v>
      </c>
      <c r="M8" s="5">
        <f t="shared" si="1"/>
        <v>19.585332729741967</v>
      </c>
    </row>
    <row r="9" spans="1:13" x14ac:dyDescent="0.25">
      <c r="A9" s="33"/>
      <c r="B9" s="2" t="s">
        <v>232</v>
      </c>
      <c r="C9" s="2">
        <v>9</v>
      </c>
      <c r="D9" s="2">
        <v>6997867</v>
      </c>
      <c r="E9" s="2" t="s">
        <v>116</v>
      </c>
      <c r="F9" s="2" t="s">
        <v>120</v>
      </c>
      <c r="G9" s="2">
        <v>0.13100000000000001</v>
      </c>
      <c r="H9" s="2">
        <v>2.8989999999999998E-2</v>
      </c>
      <c r="I9" s="2">
        <v>0.78110000000000002</v>
      </c>
      <c r="J9" s="2">
        <v>3655</v>
      </c>
      <c r="K9" s="3">
        <v>6.3660499999999998E-6</v>
      </c>
      <c r="L9" s="4">
        <f t="shared" si="0"/>
        <v>5.8684713183800004E-3</v>
      </c>
      <c r="M9" s="5">
        <f t="shared" si="1"/>
        <v>20.419549699013626</v>
      </c>
    </row>
    <row r="10" spans="1:13" x14ac:dyDescent="0.25">
      <c r="A10" s="33"/>
      <c r="B10" s="2" t="s">
        <v>233</v>
      </c>
      <c r="C10" s="2">
        <v>9</v>
      </c>
      <c r="D10" s="2">
        <v>106896351</v>
      </c>
      <c r="E10" s="2" t="s">
        <v>117</v>
      </c>
      <c r="F10" s="2" t="s">
        <v>116</v>
      </c>
      <c r="G10" s="2">
        <v>0.2334</v>
      </c>
      <c r="H10" s="2">
        <v>4.5830000000000003E-2</v>
      </c>
      <c r="I10" s="2">
        <v>7.2800000000000004E-2</v>
      </c>
      <c r="J10" s="2">
        <v>3655</v>
      </c>
      <c r="K10" s="3">
        <v>3.6810400000000003E-7</v>
      </c>
      <c r="L10" s="4">
        <f t="shared" si="0"/>
        <v>7.3542180321792003E-3</v>
      </c>
      <c r="M10" s="5">
        <f t="shared" si="1"/>
        <v>25.935939768106746</v>
      </c>
    </row>
    <row r="11" spans="1:13" x14ac:dyDescent="0.25">
      <c r="A11" s="33"/>
      <c r="B11" s="2" t="s">
        <v>234</v>
      </c>
      <c r="C11" s="2">
        <v>10</v>
      </c>
      <c r="D11" s="2">
        <v>4823794</v>
      </c>
      <c r="E11" s="2" t="s">
        <v>117</v>
      </c>
      <c r="F11" s="2" t="s">
        <v>120</v>
      </c>
      <c r="G11" s="2">
        <v>0.11940000000000001</v>
      </c>
      <c r="H11" s="2">
        <v>2.5250000000000002E-2</v>
      </c>
      <c r="I11" s="2">
        <v>0.34379999999999999</v>
      </c>
      <c r="J11" s="2">
        <v>3655</v>
      </c>
      <c r="K11" s="3">
        <v>2.339E-6</v>
      </c>
      <c r="L11" s="4">
        <f t="shared" si="0"/>
        <v>6.4325141118432008E-3</v>
      </c>
      <c r="M11" s="5">
        <f t="shared" si="1"/>
        <v>22.360725419076559</v>
      </c>
    </row>
    <row r="12" spans="1:13" x14ac:dyDescent="0.25">
      <c r="A12" s="33"/>
      <c r="B12" s="2" t="s">
        <v>235</v>
      </c>
      <c r="C12" s="2">
        <v>10</v>
      </c>
      <c r="D12" s="2">
        <v>61489710</v>
      </c>
      <c r="E12" s="2" t="s">
        <v>116</v>
      </c>
      <c r="F12" s="2" t="s">
        <v>117</v>
      </c>
      <c r="G12" s="2">
        <v>0.1176</v>
      </c>
      <c r="H12" s="2">
        <v>2.3789999999999999E-2</v>
      </c>
      <c r="I12" s="2">
        <v>0.46839999999999998</v>
      </c>
      <c r="J12" s="2">
        <v>3655</v>
      </c>
      <c r="K12" s="3">
        <v>8.0619499999999997E-7</v>
      </c>
      <c r="L12" s="4">
        <f t="shared" si="0"/>
        <v>6.8872603097087995E-3</v>
      </c>
      <c r="M12" s="5">
        <f t="shared" si="1"/>
        <v>24.43575484734809</v>
      </c>
    </row>
    <row r="13" spans="1:13" x14ac:dyDescent="0.25">
      <c r="A13" s="33"/>
      <c r="B13" s="2" t="s">
        <v>236</v>
      </c>
      <c r="C13" s="2">
        <v>13</v>
      </c>
      <c r="D13" s="2">
        <v>26808803</v>
      </c>
      <c r="E13" s="2" t="s">
        <v>120</v>
      </c>
      <c r="F13" s="2" t="s">
        <v>116</v>
      </c>
      <c r="G13" s="2">
        <v>-0.12470000000000001</v>
      </c>
      <c r="H13" s="2">
        <v>2.7969999999999998E-2</v>
      </c>
      <c r="I13" s="2">
        <v>0.24340000000000001</v>
      </c>
      <c r="J13" s="2">
        <v>3655</v>
      </c>
      <c r="K13" s="3">
        <v>8.5640699999999995E-6</v>
      </c>
      <c r="L13" s="4">
        <f t="shared" si="0"/>
        <v>5.7272984321591995E-3</v>
      </c>
      <c r="M13" s="5">
        <f t="shared" si="1"/>
        <v>19.876868942143826</v>
      </c>
    </row>
    <row r="14" spans="1:13" x14ac:dyDescent="0.25">
      <c r="A14" s="33"/>
      <c r="B14" s="2" t="s">
        <v>237</v>
      </c>
      <c r="C14" s="2">
        <v>14</v>
      </c>
      <c r="D14" s="2">
        <v>95092885</v>
      </c>
      <c r="E14" s="2" t="s">
        <v>119</v>
      </c>
      <c r="F14" s="2" t="s">
        <v>120</v>
      </c>
      <c r="G14" s="2">
        <v>0.68540000000000001</v>
      </c>
      <c r="H14" s="2">
        <v>0.15210000000000001</v>
      </c>
      <c r="I14" s="2">
        <v>6.4000000000000003E-3</v>
      </c>
      <c r="J14" s="2">
        <v>3655</v>
      </c>
      <c r="K14" s="3">
        <v>6.7970399999999997E-6</v>
      </c>
      <c r="L14" s="4">
        <f t="shared" si="0"/>
        <v>5.9746126307328009E-3</v>
      </c>
      <c r="M14" s="5">
        <f t="shared" si="1"/>
        <v>20.30625202890413</v>
      </c>
    </row>
    <row r="15" spans="1:13" x14ac:dyDescent="0.25">
      <c r="A15" s="33"/>
      <c r="B15" s="2" t="s">
        <v>238</v>
      </c>
      <c r="C15" s="2">
        <v>17</v>
      </c>
      <c r="D15" s="2">
        <v>50682160</v>
      </c>
      <c r="E15" s="2" t="s">
        <v>119</v>
      </c>
      <c r="F15" s="2" t="s">
        <v>120</v>
      </c>
      <c r="G15" s="2">
        <v>-0.60129999999999995</v>
      </c>
      <c r="H15" s="2">
        <v>0.13200000000000001</v>
      </c>
      <c r="I15" s="2">
        <v>8.5000000000000006E-3</v>
      </c>
      <c r="J15" s="2">
        <v>3655</v>
      </c>
      <c r="K15" s="3">
        <v>5.40505E-6</v>
      </c>
      <c r="L15" s="4">
        <f t="shared" si="0"/>
        <v>6.0943030657950002E-3</v>
      </c>
      <c r="M15" s="5">
        <f t="shared" si="1"/>
        <v>20.750785697887967</v>
      </c>
    </row>
    <row r="16" spans="1:13" x14ac:dyDescent="0.25">
      <c r="A16" s="33"/>
      <c r="B16" s="2" t="s">
        <v>239</v>
      </c>
      <c r="C16" s="2">
        <v>17</v>
      </c>
      <c r="D16" s="2">
        <v>76279427</v>
      </c>
      <c r="E16" s="2" t="s">
        <v>116</v>
      </c>
      <c r="F16" s="2" t="s">
        <v>117</v>
      </c>
      <c r="G16" s="2">
        <v>-0.11020000000000001</v>
      </c>
      <c r="H16" s="2">
        <v>2.4410000000000001E-2</v>
      </c>
      <c r="I16" s="2">
        <v>0.57330000000000003</v>
      </c>
      <c r="J16" s="2">
        <v>3655</v>
      </c>
      <c r="K16" s="3">
        <v>6.5499800000000003E-6</v>
      </c>
      <c r="L16" s="4">
        <f t="shared" si="0"/>
        <v>5.9415228178488011E-3</v>
      </c>
      <c r="M16" s="5">
        <f t="shared" si="1"/>
        <v>20.381100485173992</v>
      </c>
    </row>
    <row r="17" spans="1:13" x14ac:dyDescent="0.25">
      <c r="A17" s="33"/>
      <c r="B17" s="2" t="s">
        <v>240</v>
      </c>
      <c r="C17" s="2">
        <v>20</v>
      </c>
      <c r="D17" s="2">
        <v>57093605</v>
      </c>
      <c r="E17" s="2" t="s">
        <v>119</v>
      </c>
      <c r="F17" s="2" t="s">
        <v>120</v>
      </c>
      <c r="G17" s="2">
        <v>-0.12559999999999999</v>
      </c>
      <c r="H17" s="2">
        <v>2.3439999999999999E-2</v>
      </c>
      <c r="I17" s="2">
        <v>0.4919</v>
      </c>
      <c r="J17" s="2">
        <v>3655</v>
      </c>
      <c r="K17" s="3">
        <v>8.8629799999999996E-8</v>
      </c>
      <c r="L17" s="4">
        <f t="shared" si="0"/>
        <v>7.8856099572607984E-3</v>
      </c>
      <c r="M17" s="5">
        <f t="shared" si="1"/>
        <v>28.712040909037956</v>
      </c>
    </row>
    <row r="18" spans="1:13" x14ac:dyDescent="0.25">
      <c r="L18" s="4"/>
    </row>
  </sheetData>
  <mergeCells count="1">
    <mergeCell ref="A2:A17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26"/>
  <sheetViews>
    <sheetView workbookViewId="0">
      <selection activeCell="B1" sqref="B1"/>
    </sheetView>
  </sheetViews>
  <sheetFormatPr defaultColWidth="18.77734375" defaultRowHeight="13.8" x14ac:dyDescent="0.25"/>
  <cols>
    <col min="1" max="1" width="18.77734375" style="2"/>
    <col min="2" max="3" width="12.109375" style="2" bestFit="1" customWidth="1"/>
    <col min="4" max="4" width="17.21875" style="2" bestFit="1" customWidth="1"/>
    <col min="5" max="5" width="11" style="2" bestFit="1" customWidth="1"/>
    <col min="6" max="6" width="10.77734375" style="2" bestFit="1" customWidth="1"/>
    <col min="7" max="7" width="13.44140625" style="2" bestFit="1" customWidth="1"/>
    <col min="8" max="8" width="13.77734375" style="2" bestFit="1" customWidth="1"/>
    <col min="9" max="9" width="20.5546875" style="2" bestFit="1" customWidth="1"/>
    <col min="10" max="10" width="5.44140625" style="2" bestFit="1" customWidth="1"/>
    <col min="11" max="11" width="8.77734375" style="2" bestFit="1" customWidth="1"/>
    <col min="12" max="12" width="11.88671875" style="2" customWidth="1"/>
    <col min="13" max="13" width="5.5546875" style="2" bestFit="1" customWidth="1"/>
    <col min="14" max="16384" width="18.77734375" style="2"/>
  </cols>
  <sheetData>
    <row r="1" spans="1:13" x14ac:dyDescent="0.25">
      <c r="A1" s="2" t="s">
        <v>5</v>
      </c>
      <c r="B1" s="2" t="s">
        <v>114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5</v>
      </c>
      <c r="K1" s="2" t="s">
        <v>17</v>
      </c>
      <c r="L1" s="2" t="s">
        <v>267</v>
      </c>
      <c r="M1" s="2" t="s">
        <v>268</v>
      </c>
    </row>
    <row r="2" spans="1:13" ht="14.25" customHeight="1" x14ac:dyDescent="0.25">
      <c r="A2" s="33" t="s">
        <v>242</v>
      </c>
      <c r="B2" s="2" t="s">
        <v>243</v>
      </c>
      <c r="C2" s="2">
        <v>1</v>
      </c>
      <c r="D2" s="2">
        <v>30780553</v>
      </c>
      <c r="E2" s="2" t="s">
        <v>119</v>
      </c>
      <c r="F2" s="2" t="s">
        <v>120</v>
      </c>
      <c r="G2" s="2">
        <v>0.40689999999999998</v>
      </c>
      <c r="H2" s="2">
        <v>8.3750000000000005E-2</v>
      </c>
      <c r="I2" s="2">
        <v>2.5700000000000001E-2</v>
      </c>
      <c r="J2" s="2">
        <v>3113</v>
      </c>
      <c r="K2" s="3">
        <v>1.2419999999999999E-6</v>
      </c>
      <c r="L2" s="4">
        <f>2*(1-I2)*I2*G2*G2</f>
        <v>8.291463652542198E-3</v>
      </c>
      <c r="M2" s="5">
        <f>(G2/H2)^2</f>
        <v>23.605094764981061</v>
      </c>
    </row>
    <row r="3" spans="1:13" x14ac:dyDescent="0.25">
      <c r="A3" s="33"/>
      <c r="B3" s="2" t="s">
        <v>244</v>
      </c>
      <c r="C3" s="2">
        <v>1</v>
      </c>
      <c r="D3" s="2">
        <v>27415326</v>
      </c>
      <c r="E3" s="2" t="s">
        <v>119</v>
      </c>
      <c r="F3" s="2" t="s">
        <v>120</v>
      </c>
      <c r="G3" s="2">
        <v>0.35770000000000002</v>
      </c>
      <c r="H3" s="2">
        <v>7.8310000000000005E-2</v>
      </c>
      <c r="I3" s="2">
        <v>2.9700000000000001E-2</v>
      </c>
      <c r="J3" s="2">
        <v>3113</v>
      </c>
      <c r="K3" s="3">
        <v>5.1220100000000001E-6</v>
      </c>
      <c r="L3" s="4">
        <f t="shared" ref="L3:L25" si="0">2*(1-I3)*I3*G3*G3</f>
        <v>7.3744622475678014E-3</v>
      </c>
      <c r="M3" s="5">
        <f t="shared" ref="M3:M25" si="1">(G3/H3)^2</f>
        <v>20.864281441819049</v>
      </c>
    </row>
    <row r="4" spans="1:13" x14ac:dyDescent="0.25">
      <c r="A4" s="33"/>
      <c r="B4" s="2" t="s">
        <v>245</v>
      </c>
      <c r="C4" s="2">
        <v>1</v>
      </c>
      <c r="D4" s="2">
        <v>8205085</v>
      </c>
      <c r="E4" s="2" t="s">
        <v>119</v>
      </c>
      <c r="F4" s="2" t="s">
        <v>117</v>
      </c>
      <c r="G4" s="2">
        <v>-0.15709999999999999</v>
      </c>
      <c r="H4" s="2">
        <v>3.3189999999999997E-2</v>
      </c>
      <c r="I4" s="2">
        <v>0.80679999999999996</v>
      </c>
      <c r="J4" s="2">
        <v>3113</v>
      </c>
      <c r="K4" s="3">
        <v>2.3020199999999999E-6</v>
      </c>
      <c r="L4" s="4">
        <f t="shared" si="0"/>
        <v>7.6940566100831996E-3</v>
      </c>
      <c r="M4" s="5">
        <f t="shared" si="1"/>
        <v>22.404634595830469</v>
      </c>
    </row>
    <row r="5" spans="1:13" x14ac:dyDescent="0.25">
      <c r="A5" s="33"/>
      <c r="B5" s="2" t="s">
        <v>246</v>
      </c>
      <c r="C5" s="2">
        <v>2</v>
      </c>
      <c r="D5" s="2">
        <v>98567907</v>
      </c>
      <c r="E5" s="2" t="s">
        <v>119</v>
      </c>
      <c r="F5" s="2" t="s">
        <v>120</v>
      </c>
      <c r="G5" s="2">
        <v>-0.36830000000000002</v>
      </c>
      <c r="H5" s="2">
        <v>7.4209999999999998E-2</v>
      </c>
      <c r="I5" s="2">
        <v>3.2899999999999999E-2</v>
      </c>
      <c r="J5" s="2">
        <v>3113</v>
      </c>
      <c r="K5" s="3">
        <v>7.3429400000000005E-7</v>
      </c>
      <c r="L5" s="4">
        <f t="shared" si="0"/>
        <v>8.631786991230201E-3</v>
      </c>
      <c r="M5" s="5">
        <f t="shared" si="1"/>
        <v>24.630803217236384</v>
      </c>
    </row>
    <row r="6" spans="1:13" x14ac:dyDescent="0.25">
      <c r="A6" s="33"/>
      <c r="B6" s="2" t="s">
        <v>247</v>
      </c>
      <c r="C6" s="2">
        <v>2</v>
      </c>
      <c r="D6" s="2">
        <v>166034305</v>
      </c>
      <c r="E6" s="2" t="s">
        <v>119</v>
      </c>
      <c r="F6" s="2" t="s">
        <v>120</v>
      </c>
      <c r="G6" s="2">
        <v>0.1196</v>
      </c>
      <c r="H6" s="2">
        <v>2.6519999999999998E-2</v>
      </c>
      <c r="I6" s="2">
        <v>0.5353</v>
      </c>
      <c r="J6" s="2">
        <v>3113</v>
      </c>
      <c r="K6" s="3">
        <v>6.7670599999999997E-6</v>
      </c>
      <c r="L6" s="4">
        <f t="shared" si="0"/>
        <v>7.1164314585311994E-3</v>
      </c>
      <c r="M6" s="5">
        <f t="shared" si="1"/>
        <v>20.338331410995771</v>
      </c>
    </row>
    <row r="7" spans="1:13" x14ac:dyDescent="0.25">
      <c r="A7" s="33"/>
      <c r="B7" s="2" t="s">
        <v>248</v>
      </c>
      <c r="C7" s="2">
        <v>3</v>
      </c>
      <c r="D7" s="2">
        <v>75826490</v>
      </c>
      <c r="E7" s="2" t="s">
        <v>116</v>
      </c>
      <c r="F7" s="2" t="s">
        <v>117</v>
      </c>
      <c r="G7" s="2">
        <v>-0.33779999999999999</v>
      </c>
      <c r="H7" s="2">
        <v>7.2419999999999998E-2</v>
      </c>
      <c r="I7" s="2">
        <v>3.8100000000000002E-2</v>
      </c>
      <c r="J7" s="2">
        <v>3113</v>
      </c>
      <c r="K7" s="3">
        <v>3.2180299999999999E-6</v>
      </c>
      <c r="L7" s="4">
        <f t="shared" si="0"/>
        <v>8.3638105415351997E-3</v>
      </c>
      <c r="M7" s="5">
        <f t="shared" si="1"/>
        <v>21.757162204181768</v>
      </c>
    </row>
    <row r="8" spans="1:13" x14ac:dyDescent="0.25">
      <c r="A8" s="33"/>
      <c r="B8" s="2" t="s">
        <v>249</v>
      </c>
      <c r="C8" s="2">
        <v>4</v>
      </c>
      <c r="D8" s="2">
        <v>1573141</v>
      </c>
      <c r="E8" s="2" t="s">
        <v>120</v>
      </c>
      <c r="F8" s="2" t="s">
        <v>119</v>
      </c>
      <c r="G8" s="2">
        <v>-0.1263</v>
      </c>
      <c r="H8" s="2">
        <v>2.7570000000000001E-2</v>
      </c>
      <c r="I8" s="2">
        <v>0.34849999999999998</v>
      </c>
      <c r="J8" s="2">
        <v>3113</v>
      </c>
      <c r="K8" s="3">
        <v>4.7770500000000003E-6</v>
      </c>
      <c r="L8" s="4">
        <f t="shared" si="0"/>
        <v>7.2435906463949977E-3</v>
      </c>
      <c r="M8" s="5">
        <f t="shared" si="1"/>
        <v>20.986169145863943</v>
      </c>
    </row>
    <row r="9" spans="1:13" x14ac:dyDescent="0.25">
      <c r="A9" s="33"/>
      <c r="B9" s="2" t="s">
        <v>250</v>
      </c>
      <c r="C9" s="2">
        <v>6</v>
      </c>
      <c r="D9" s="2">
        <v>129467732</v>
      </c>
      <c r="E9" s="2" t="s">
        <v>116</v>
      </c>
      <c r="F9" s="2" t="s">
        <v>117</v>
      </c>
      <c r="G9" s="2">
        <v>-1.1559999999999999</v>
      </c>
      <c r="H9" s="2">
        <v>0.24940000000000001</v>
      </c>
      <c r="I9" s="2">
        <v>2.7000000000000001E-3</v>
      </c>
      <c r="J9" s="2">
        <v>3113</v>
      </c>
      <c r="K9" s="3">
        <v>3.7259799999999999E-6</v>
      </c>
      <c r="L9" s="4">
        <f t="shared" si="0"/>
        <v>7.1967306211199993E-3</v>
      </c>
      <c r="M9" s="5">
        <f t="shared" si="1"/>
        <v>21.484377260839</v>
      </c>
    </row>
    <row r="10" spans="1:13" x14ac:dyDescent="0.25">
      <c r="A10" s="33"/>
      <c r="B10" s="2" t="s">
        <v>251</v>
      </c>
      <c r="C10" s="2">
        <v>7</v>
      </c>
      <c r="D10" s="2">
        <v>132417677</v>
      </c>
      <c r="E10" s="2" t="s">
        <v>119</v>
      </c>
      <c r="F10" s="2" t="s">
        <v>120</v>
      </c>
      <c r="G10" s="2">
        <v>0.18360000000000001</v>
      </c>
      <c r="H10" s="2">
        <v>4.138E-2</v>
      </c>
      <c r="I10" s="2">
        <v>0.1193</v>
      </c>
      <c r="J10" s="2">
        <v>3113</v>
      </c>
      <c r="K10" s="3">
        <v>9.4700000000000008E-6</v>
      </c>
      <c r="L10" s="4">
        <f t="shared" si="0"/>
        <v>7.0834329837792011E-3</v>
      </c>
      <c r="M10" s="5">
        <f t="shared" si="1"/>
        <v>19.68631278410545</v>
      </c>
    </row>
    <row r="11" spans="1:13" x14ac:dyDescent="0.25">
      <c r="A11" s="33"/>
      <c r="B11" s="2" t="s">
        <v>252</v>
      </c>
      <c r="C11" s="2">
        <v>7</v>
      </c>
      <c r="D11" s="2">
        <v>136665573</v>
      </c>
      <c r="E11" s="2" t="s">
        <v>119</v>
      </c>
      <c r="F11" s="2" t="s">
        <v>120</v>
      </c>
      <c r="G11" s="2">
        <v>0.5474</v>
      </c>
      <c r="H11" s="2">
        <v>0.1222</v>
      </c>
      <c r="I11" s="2">
        <v>1.1599999999999999E-2</v>
      </c>
      <c r="J11" s="2">
        <v>3113</v>
      </c>
      <c r="K11" s="3">
        <v>7.7330399999999997E-6</v>
      </c>
      <c r="L11" s="4">
        <f t="shared" si="0"/>
        <v>6.8711638959488E-3</v>
      </c>
      <c r="M11" s="5">
        <f t="shared" si="1"/>
        <v>20.066294154360452</v>
      </c>
    </row>
    <row r="12" spans="1:13" x14ac:dyDescent="0.25">
      <c r="A12" s="33"/>
      <c r="B12" s="2" t="s">
        <v>253</v>
      </c>
      <c r="C12" s="2">
        <v>8</v>
      </c>
      <c r="D12" s="2">
        <v>17441115</v>
      </c>
      <c r="E12" s="2" t="s">
        <v>117</v>
      </c>
      <c r="F12" s="2" t="s">
        <v>119</v>
      </c>
      <c r="G12" s="2">
        <v>-0.12139999999999999</v>
      </c>
      <c r="H12" s="2">
        <v>2.742E-2</v>
      </c>
      <c r="I12" s="2">
        <v>0.63939999999999997</v>
      </c>
      <c r="J12" s="2">
        <v>3113</v>
      </c>
      <c r="K12" s="3">
        <v>9.9039899999999997E-6</v>
      </c>
      <c r="L12" s="4">
        <f t="shared" si="0"/>
        <v>6.7961933112288004E-3</v>
      </c>
      <c r="M12" s="5">
        <f t="shared" si="1"/>
        <v>19.602094229695989</v>
      </c>
    </row>
    <row r="13" spans="1:13" x14ac:dyDescent="0.25">
      <c r="A13" s="33"/>
      <c r="B13" s="2" t="s">
        <v>254</v>
      </c>
      <c r="C13" s="2">
        <v>9</v>
      </c>
      <c r="D13" s="2">
        <v>17678842</v>
      </c>
      <c r="E13" s="2" t="s">
        <v>116</v>
      </c>
      <c r="F13" s="2" t="s">
        <v>120</v>
      </c>
      <c r="G13" s="2">
        <v>-0.15709999999999999</v>
      </c>
      <c r="H13" s="2">
        <v>3.542E-2</v>
      </c>
      <c r="I13" s="2">
        <v>0.18010000000000001</v>
      </c>
      <c r="J13" s="2">
        <v>3113</v>
      </c>
      <c r="K13" s="3">
        <v>9.4730500000000007E-6</v>
      </c>
      <c r="L13" s="4">
        <f t="shared" si="0"/>
        <v>7.2888156308717989E-3</v>
      </c>
      <c r="M13" s="5">
        <f t="shared" si="1"/>
        <v>19.672305329512014</v>
      </c>
    </row>
    <row r="14" spans="1:13" x14ac:dyDescent="0.25">
      <c r="A14" s="33"/>
      <c r="B14" s="2" t="s">
        <v>255</v>
      </c>
      <c r="C14" s="2">
        <v>11</v>
      </c>
      <c r="D14" s="2">
        <v>106002997</v>
      </c>
      <c r="E14" s="2" t="s">
        <v>120</v>
      </c>
      <c r="F14" s="2" t="s">
        <v>119</v>
      </c>
      <c r="G14" s="2">
        <v>-0.14610000000000001</v>
      </c>
      <c r="H14" s="2">
        <v>3.261E-2</v>
      </c>
      <c r="I14" s="2">
        <v>0.20960000000000001</v>
      </c>
      <c r="J14" s="2">
        <v>3113</v>
      </c>
      <c r="K14" s="3">
        <v>7.7090300000000006E-6</v>
      </c>
      <c r="L14" s="4">
        <f t="shared" si="0"/>
        <v>7.0724296700928014E-3</v>
      </c>
      <c r="M14" s="5">
        <f t="shared" si="1"/>
        <v>20.072378337617184</v>
      </c>
    </row>
    <row r="15" spans="1:13" x14ac:dyDescent="0.25">
      <c r="A15" s="33"/>
      <c r="B15" s="2" t="s">
        <v>256</v>
      </c>
      <c r="C15" s="2">
        <v>12</v>
      </c>
      <c r="D15" s="2">
        <v>53597092</v>
      </c>
      <c r="E15" s="2" t="s">
        <v>119</v>
      </c>
      <c r="F15" s="2" t="s">
        <v>117</v>
      </c>
      <c r="G15" s="2">
        <v>0.27629999999999999</v>
      </c>
      <c r="H15" s="2">
        <v>5.9749999999999998E-2</v>
      </c>
      <c r="I15" s="2">
        <v>5.1700000000000003E-2</v>
      </c>
      <c r="J15" s="2">
        <v>3113</v>
      </c>
      <c r="K15" s="3">
        <v>3.9319700000000002E-6</v>
      </c>
      <c r="L15" s="4">
        <f t="shared" si="0"/>
        <v>7.4856248664318002E-3</v>
      </c>
      <c r="M15" s="5">
        <f t="shared" si="1"/>
        <v>21.383852523590271</v>
      </c>
    </row>
    <row r="16" spans="1:13" x14ac:dyDescent="0.25">
      <c r="A16" s="33"/>
      <c r="B16" s="2" t="s">
        <v>257</v>
      </c>
      <c r="C16" s="2">
        <v>12</v>
      </c>
      <c r="D16" s="2">
        <v>3303278</v>
      </c>
      <c r="E16" s="2" t="s">
        <v>120</v>
      </c>
      <c r="F16" s="2" t="s">
        <v>119</v>
      </c>
      <c r="G16" s="2">
        <v>0.25330000000000003</v>
      </c>
      <c r="H16" s="2">
        <v>5.4100000000000002E-2</v>
      </c>
      <c r="I16" s="2">
        <v>6.0999999999999999E-2</v>
      </c>
      <c r="J16" s="2">
        <v>3113</v>
      </c>
      <c r="K16" s="3">
        <v>2.9720099999999999E-6</v>
      </c>
      <c r="L16" s="4">
        <f t="shared" si="0"/>
        <v>7.3501432366200022E-3</v>
      </c>
      <c r="M16" s="5">
        <f t="shared" si="1"/>
        <v>21.921781735063092</v>
      </c>
    </row>
    <row r="17" spans="1:13" x14ac:dyDescent="0.25">
      <c r="A17" s="33"/>
      <c r="B17" s="2" t="s">
        <v>258</v>
      </c>
      <c r="C17" s="2">
        <v>14</v>
      </c>
      <c r="D17" s="2">
        <v>24869512</v>
      </c>
      <c r="E17" s="2" t="s">
        <v>120</v>
      </c>
      <c r="F17" s="2" t="s">
        <v>119</v>
      </c>
      <c r="G17" s="2">
        <v>0.13420000000000001</v>
      </c>
      <c r="H17" s="2">
        <v>2.9440000000000001E-2</v>
      </c>
      <c r="I17" s="2">
        <v>0.28689999999999999</v>
      </c>
      <c r="J17" s="2">
        <v>3113</v>
      </c>
      <c r="K17" s="3">
        <v>5.37898E-6</v>
      </c>
      <c r="L17" s="4">
        <f t="shared" si="0"/>
        <v>7.3691265041592015E-3</v>
      </c>
      <c r="M17" s="5">
        <f t="shared" si="1"/>
        <v>20.77922857100662</v>
      </c>
    </row>
    <row r="18" spans="1:13" x14ac:dyDescent="0.25">
      <c r="A18" s="33"/>
      <c r="B18" s="2" t="s">
        <v>259</v>
      </c>
      <c r="C18" s="2">
        <v>15</v>
      </c>
      <c r="D18" s="2">
        <v>25371646</v>
      </c>
      <c r="E18" s="2" t="s">
        <v>116</v>
      </c>
      <c r="F18" s="2" t="s">
        <v>117</v>
      </c>
      <c r="G18" s="2">
        <v>-1.3839999999999999</v>
      </c>
      <c r="H18" s="2">
        <v>0.2918</v>
      </c>
      <c r="I18" s="2">
        <v>1.9E-3</v>
      </c>
      <c r="J18" s="2">
        <v>3113</v>
      </c>
      <c r="K18" s="3">
        <v>2.216E-6</v>
      </c>
      <c r="L18" s="4">
        <f t="shared" si="0"/>
        <v>7.2649032076799987E-3</v>
      </c>
      <c r="M18" s="5">
        <f t="shared" si="1"/>
        <v>22.495808437243529</v>
      </c>
    </row>
    <row r="19" spans="1:13" x14ac:dyDescent="0.25">
      <c r="A19" s="33"/>
      <c r="B19" s="2" t="s">
        <v>260</v>
      </c>
      <c r="C19" s="2">
        <v>15</v>
      </c>
      <c r="D19" s="2">
        <v>86809852</v>
      </c>
      <c r="E19" s="2" t="s">
        <v>117</v>
      </c>
      <c r="F19" s="2" t="s">
        <v>116</v>
      </c>
      <c r="G19" s="2">
        <v>-0.1694</v>
      </c>
      <c r="H19" s="2">
        <v>3.5770000000000003E-2</v>
      </c>
      <c r="I19" s="2">
        <v>0.15790000000000001</v>
      </c>
      <c r="J19" s="2">
        <v>3113</v>
      </c>
      <c r="K19" s="3">
        <v>2.2900199999999998E-6</v>
      </c>
      <c r="L19" s="4">
        <f t="shared" si="0"/>
        <v>7.631371661944799E-3</v>
      </c>
      <c r="M19" s="5">
        <f t="shared" si="1"/>
        <v>22.427916559755818</v>
      </c>
    </row>
    <row r="20" spans="1:13" x14ac:dyDescent="0.25">
      <c r="A20" s="33"/>
      <c r="B20" s="2" t="s">
        <v>261</v>
      </c>
      <c r="C20" s="2">
        <v>16</v>
      </c>
      <c r="D20" s="2">
        <v>70755144</v>
      </c>
      <c r="E20" s="2" t="s">
        <v>117</v>
      </c>
      <c r="F20" s="2" t="s">
        <v>116</v>
      </c>
      <c r="G20" s="2">
        <v>0.1187</v>
      </c>
      <c r="H20" s="2">
        <v>2.6769999999999999E-2</v>
      </c>
      <c r="I20" s="2">
        <v>0.44330000000000003</v>
      </c>
      <c r="J20" s="2">
        <v>3113</v>
      </c>
      <c r="K20" s="3">
        <v>9.5349799999999996E-6</v>
      </c>
      <c r="L20" s="4">
        <f t="shared" si="0"/>
        <v>6.9542513930317996E-3</v>
      </c>
      <c r="M20" s="5">
        <f t="shared" si="1"/>
        <v>19.66095890936629</v>
      </c>
    </row>
    <row r="21" spans="1:13" x14ac:dyDescent="0.25">
      <c r="A21" s="33"/>
      <c r="B21" s="2" t="s">
        <v>262</v>
      </c>
      <c r="C21" s="2">
        <v>16</v>
      </c>
      <c r="D21" s="2">
        <v>21089895</v>
      </c>
      <c r="E21" s="2" t="s">
        <v>119</v>
      </c>
      <c r="F21" s="2" t="s">
        <v>120</v>
      </c>
      <c r="G21" s="2">
        <v>0.3044</v>
      </c>
      <c r="H21" s="2">
        <v>6.8580000000000002E-2</v>
      </c>
      <c r="I21" s="2">
        <v>3.7400000000000003E-2</v>
      </c>
      <c r="J21" s="2">
        <v>3113</v>
      </c>
      <c r="K21" s="3">
        <v>9.3579299999999994E-6</v>
      </c>
      <c r="L21" s="4">
        <f t="shared" si="0"/>
        <v>6.6717037152128006E-3</v>
      </c>
      <c r="M21" s="5">
        <f t="shared" si="1"/>
        <v>19.701275067845064</v>
      </c>
    </row>
    <row r="22" spans="1:13" x14ac:dyDescent="0.25">
      <c r="A22" s="33"/>
      <c r="B22" s="2" t="s">
        <v>263</v>
      </c>
      <c r="C22" s="2">
        <v>17</v>
      </c>
      <c r="D22" s="2">
        <v>1058299</v>
      </c>
      <c r="E22" s="2" t="s">
        <v>117</v>
      </c>
      <c r="F22" s="2" t="s">
        <v>116</v>
      </c>
      <c r="G22" s="2">
        <v>-0.249</v>
      </c>
      <c r="H22" s="2">
        <v>4.9169999999999998E-2</v>
      </c>
      <c r="I22" s="2">
        <v>7.7399999999999997E-2</v>
      </c>
      <c r="J22" s="2">
        <v>3113</v>
      </c>
      <c r="K22" s="3">
        <v>4.3430000000000002E-7</v>
      </c>
      <c r="L22" s="4">
        <f t="shared" si="0"/>
        <v>8.85488857848E-3</v>
      </c>
      <c r="M22" s="5">
        <f t="shared" si="1"/>
        <v>25.644738659303936</v>
      </c>
    </row>
    <row r="23" spans="1:13" x14ac:dyDescent="0.25">
      <c r="A23" s="33"/>
      <c r="B23" s="2" t="s">
        <v>264</v>
      </c>
      <c r="C23" s="2">
        <v>18</v>
      </c>
      <c r="D23" s="2">
        <v>21222946</v>
      </c>
      <c r="E23" s="2" t="s">
        <v>120</v>
      </c>
      <c r="F23" s="2" t="s">
        <v>119</v>
      </c>
      <c r="G23" s="2">
        <v>0.69130000000000003</v>
      </c>
      <c r="H23" s="2">
        <v>0.14280000000000001</v>
      </c>
      <c r="I23" s="2">
        <v>8.8000000000000005E-3</v>
      </c>
      <c r="J23" s="2">
        <v>3113</v>
      </c>
      <c r="K23" s="3">
        <v>1.36301E-6</v>
      </c>
      <c r="L23" s="4">
        <f t="shared" si="0"/>
        <v>8.3369476595328007E-3</v>
      </c>
      <c r="M23" s="5">
        <f t="shared" si="1"/>
        <v>23.435633567152347</v>
      </c>
    </row>
    <row r="24" spans="1:13" x14ac:dyDescent="0.25">
      <c r="A24" s="33"/>
      <c r="B24" s="2" t="s">
        <v>265</v>
      </c>
      <c r="C24" s="2">
        <v>20</v>
      </c>
      <c r="D24" s="2">
        <v>39662225</v>
      </c>
      <c r="E24" s="2" t="s">
        <v>120</v>
      </c>
      <c r="F24" s="2" t="s">
        <v>116</v>
      </c>
      <c r="G24" s="2">
        <v>-0.13930000000000001</v>
      </c>
      <c r="H24" s="2">
        <v>2.913E-2</v>
      </c>
      <c r="I24" s="2">
        <v>0.3044</v>
      </c>
      <c r="J24" s="2">
        <v>3113</v>
      </c>
      <c r="K24" s="3">
        <v>1.81401E-6</v>
      </c>
      <c r="L24" s="4">
        <f t="shared" si="0"/>
        <v>8.217438262947201E-3</v>
      </c>
      <c r="M24" s="5">
        <f t="shared" si="1"/>
        <v>22.867635629384431</v>
      </c>
    </row>
    <row r="25" spans="1:13" x14ac:dyDescent="0.25">
      <c r="A25" s="33"/>
      <c r="B25" s="2" t="s">
        <v>266</v>
      </c>
      <c r="C25" s="2">
        <v>22</v>
      </c>
      <c r="D25" s="2">
        <v>30568738</v>
      </c>
      <c r="E25" s="2" t="s">
        <v>117</v>
      </c>
      <c r="F25" s="2" t="s">
        <v>116</v>
      </c>
      <c r="G25" s="2">
        <v>0.12870000000000001</v>
      </c>
      <c r="H25" s="2">
        <v>2.7859999999999999E-2</v>
      </c>
      <c r="I25" s="2">
        <v>0.36480000000000001</v>
      </c>
      <c r="J25" s="2">
        <v>3113</v>
      </c>
      <c r="K25" s="3">
        <v>4.0290300000000003E-6</v>
      </c>
      <c r="L25" s="4">
        <f t="shared" si="0"/>
        <v>7.6763082958848016E-3</v>
      </c>
      <c r="M25" s="5">
        <f t="shared" si="1"/>
        <v>21.340022335036895</v>
      </c>
    </row>
    <row r="26" spans="1:13" x14ac:dyDescent="0.25">
      <c r="L26" s="4"/>
    </row>
  </sheetData>
  <mergeCells count="1">
    <mergeCell ref="A2:A25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65"/>
  <sheetViews>
    <sheetView zoomScaleNormal="100" workbookViewId="0">
      <selection activeCell="C67" sqref="C67"/>
    </sheetView>
  </sheetViews>
  <sheetFormatPr defaultColWidth="8.88671875" defaultRowHeight="13.8" x14ac:dyDescent="0.25"/>
  <cols>
    <col min="1" max="1" width="12.21875" style="2" bestFit="1" customWidth="1"/>
    <col min="2" max="2" width="12.77734375" style="2" bestFit="1" customWidth="1"/>
    <col min="3" max="3" width="10.5546875" style="2" bestFit="1" customWidth="1"/>
    <col min="4" max="4" width="12.77734375" style="2" bestFit="1" customWidth="1"/>
    <col min="5" max="7" width="14.109375" style="2" customWidth="1"/>
    <col min="8" max="8" width="12.77734375" style="2" bestFit="1" customWidth="1"/>
    <col min="9" max="9" width="10.5546875" style="2" bestFit="1" customWidth="1"/>
    <col min="10" max="10" width="12.77734375" style="2" bestFit="1" customWidth="1"/>
    <col min="11" max="11" width="11.6640625" style="2" bestFit="1" customWidth="1"/>
    <col min="12" max="12" width="10.5546875" style="2" bestFit="1" customWidth="1"/>
    <col min="13" max="13" width="11.6640625" style="2" bestFit="1" customWidth="1"/>
    <col min="14" max="16384" width="8.88671875" style="2"/>
  </cols>
  <sheetData>
    <row r="1" spans="1:13" x14ac:dyDescent="0.25">
      <c r="B1" s="31" t="s">
        <v>304</v>
      </c>
      <c r="C1" s="31"/>
      <c r="D1" s="31"/>
      <c r="E1" s="31" t="s">
        <v>316</v>
      </c>
      <c r="F1" s="31"/>
      <c r="G1" s="31"/>
      <c r="H1" s="31" t="s">
        <v>317</v>
      </c>
      <c r="I1" s="31"/>
      <c r="J1" s="31"/>
      <c r="K1" s="31" t="s">
        <v>297</v>
      </c>
      <c r="L1" s="31"/>
      <c r="M1" s="31"/>
    </row>
    <row r="2" spans="1:13" x14ac:dyDescent="0.25">
      <c r="A2" s="2" t="s">
        <v>114</v>
      </c>
      <c r="B2" s="2" t="s">
        <v>315</v>
      </c>
      <c r="C2" s="2" t="s">
        <v>314</v>
      </c>
      <c r="D2" s="2" t="s">
        <v>8</v>
      </c>
      <c r="E2" s="2" t="s">
        <v>315</v>
      </c>
      <c r="F2" s="2" t="s">
        <v>314</v>
      </c>
      <c r="G2" s="2" t="s">
        <v>8</v>
      </c>
      <c r="H2" s="2" t="s">
        <v>315</v>
      </c>
      <c r="I2" s="2" t="s">
        <v>314</v>
      </c>
      <c r="J2" s="2" t="s">
        <v>8</v>
      </c>
      <c r="K2" s="2" t="s">
        <v>315</v>
      </c>
      <c r="L2" s="2" t="s">
        <v>314</v>
      </c>
      <c r="M2" s="2" t="s">
        <v>8</v>
      </c>
    </row>
    <row r="3" spans="1:13" x14ac:dyDescent="0.25">
      <c r="A3" s="2" t="s">
        <v>153</v>
      </c>
      <c r="B3" s="2">
        <v>-0.13752400000000001</v>
      </c>
      <c r="C3" s="2">
        <v>4.9059899999999997E-2</v>
      </c>
      <c r="D3" s="2">
        <v>5.0727804190323E-3</v>
      </c>
      <c r="E3" s="2">
        <v>-0.23796500000000001</v>
      </c>
      <c r="F3" s="2">
        <v>5.3767200000000001E-2</v>
      </c>
      <c r="G3" s="3">
        <v>9.7647773084332298E-6</v>
      </c>
      <c r="H3" s="2">
        <v>-3.88434E-2</v>
      </c>
      <c r="I3" s="2">
        <v>5.5482999999999998E-2</v>
      </c>
      <c r="J3" s="2">
        <v>0.483876902069379</v>
      </c>
      <c r="K3" s="2">
        <v>-9.9265500000000007E-2</v>
      </c>
      <c r="L3" s="2">
        <v>0.15554399999999999</v>
      </c>
      <c r="M3" s="2">
        <v>0.52335600000000004</v>
      </c>
    </row>
    <row r="4" spans="1:13" x14ac:dyDescent="0.25">
      <c r="A4" s="2" t="s">
        <v>141</v>
      </c>
      <c r="B4" s="2">
        <v>-9.3455200000000002E-2</v>
      </c>
      <c r="C4" s="2">
        <v>1.9517300000000001E-2</v>
      </c>
      <c r="D4" s="3">
        <v>1.71457579764392E-6</v>
      </c>
      <c r="E4" s="2">
        <v>-6.1328899999999999E-2</v>
      </c>
      <c r="F4" s="2">
        <v>2.0999899999999998E-2</v>
      </c>
      <c r="G4" s="2">
        <v>3.5067917883374201E-3</v>
      </c>
      <c r="H4" s="2">
        <v>-8.6813199999999993E-2</v>
      </c>
      <c r="I4" s="2">
        <v>2.15547E-2</v>
      </c>
      <c r="J4" s="3">
        <v>5.71422432924753E-5</v>
      </c>
      <c r="K4" s="2">
        <v>1.04358E-2</v>
      </c>
      <c r="L4" s="2">
        <v>6.6817799999999997E-2</v>
      </c>
      <c r="M4" s="2">
        <v>0.87588900000000003</v>
      </c>
    </row>
    <row r="5" spans="1:13" x14ac:dyDescent="0.25">
      <c r="A5" s="2" t="s">
        <v>130</v>
      </c>
      <c r="B5" s="2">
        <v>-9.5001100000000005E-2</v>
      </c>
      <c r="C5" s="2">
        <v>1.9056E-2</v>
      </c>
      <c r="D5" s="3">
        <v>6.3200874900615403E-7</v>
      </c>
      <c r="E5" s="2">
        <v>-1.09327E-2</v>
      </c>
      <c r="F5" s="2">
        <v>2.05767E-2</v>
      </c>
      <c r="G5" s="2">
        <v>0.59520613903685504</v>
      </c>
      <c r="H5" s="2">
        <v>-7.2869699999999996E-2</v>
      </c>
      <c r="I5" s="2">
        <v>2.1145899999999999E-2</v>
      </c>
      <c r="J5" s="2">
        <v>5.7264380779196999E-4</v>
      </c>
      <c r="K5" s="2">
        <v>-2.2754E-2</v>
      </c>
      <c r="L5" s="2">
        <v>6.3817299999999993E-2</v>
      </c>
      <c r="M5" s="2">
        <v>0.72143000000000002</v>
      </c>
    </row>
    <row r="6" spans="1:13" x14ac:dyDescent="0.25">
      <c r="A6" s="2" t="s">
        <v>118</v>
      </c>
      <c r="B6" s="2">
        <v>-9.7913600000000003E-2</v>
      </c>
      <c r="C6" s="2">
        <v>1.8398000000000001E-2</v>
      </c>
      <c r="D6" s="3">
        <v>1.0562802094635101E-7</v>
      </c>
      <c r="E6" s="2">
        <v>-2.7241000000000001E-2</v>
      </c>
      <c r="F6" s="2">
        <v>1.9940599999999999E-2</v>
      </c>
      <c r="G6" s="2">
        <v>0.17193804429413601</v>
      </c>
      <c r="H6" s="2">
        <v>-9.2045100000000005E-2</v>
      </c>
      <c r="I6" s="2">
        <v>2.04516E-2</v>
      </c>
      <c r="J6" s="3">
        <v>6.8931778588655697E-6</v>
      </c>
      <c r="K6" s="2">
        <v>0.11092200000000001</v>
      </c>
      <c r="L6" s="2">
        <v>6.1420500000000003E-2</v>
      </c>
      <c r="M6" s="2">
        <v>7.0926699999999995E-2</v>
      </c>
    </row>
    <row r="7" spans="1:13" x14ac:dyDescent="0.25">
      <c r="A7" s="2" t="s">
        <v>184</v>
      </c>
      <c r="B7" s="2">
        <v>-0.13273499999999999</v>
      </c>
      <c r="C7" s="2">
        <v>9.5214699999999999E-2</v>
      </c>
      <c r="D7" s="2">
        <v>0.16332681151175901</v>
      </c>
      <c r="E7" s="2">
        <v>4.83899E-2</v>
      </c>
      <c r="F7" s="2">
        <v>0.103601</v>
      </c>
      <c r="G7" s="2">
        <v>0.640445496587152</v>
      </c>
      <c r="H7" s="2">
        <v>-0.464702</v>
      </c>
      <c r="I7" s="2">
        <v>0.104989</v>
      </c>
      <c r="J7" s="3">
        <v>9.7585639045347992E-6</v>
      </c>
      <c r="K7" s="2">
        <v>-0.105693</v>
      </c>
      <c r="L7" s="2">
        <v>0.26130700000000001</v>
      </c>
      <c r="M7" s="2">
        <v>0.68586100000000005</v>
      </c>
    </row>
    <row r="8" spans="1:13" x14ac:dyDescent="0.25">
      <c r="A8" s="2" t="s">
        <v>159</v>
      </c>
      <c r="B8" s="2">
        <v>0.19714599999999999</v>
      </c>
      <c r="C8" s="2">
        <v>9.11444E-2</v>
      </c>
      <c r="D8" s="2">
        <v>3.0566454929723701E-2</v>
      </c>
      <c r="E8" s="2">
        <v>0.47025499999999998</v>
      </c>
      <c r="F8" s="2">
        <v>9.8880499999999996E-2</v>
      </c>
      <c r="G8" s="3">
        <v>2.0199307704502801E-6</v>
      </c>
      <c r="H8" s="2">
        <v>0.114912</v>
      </c>
      <c r="I8" s="2">
        <v>0.101678</v>
      </c>
      <c r="J8" s="2">
        <v>0.25843800625754298</v>
      </c>
      <c r="K8" s="2">
        <v>-8.1329999999999996E-3</v>
      </c>
      <c r="L8" s="2">
        <v>0.30901800000000001</v>
      </c>
      <c r="M8" s="2">
        <v>0.97900299999999996</v>
      </c>
    </row>
    <row r="9" spans="1:13" x14ac:dyDescent="0.25">
      <c r="A9" s="2" t="s">
        <v>128</v>
      </c>
      <c r="B9" s="2">
        <v>0.297184</v>
      </c>
      <c r="C9" s="2">
        <v>6.6118099999999999E-2</v>
      </c>
      <c r="D9" s="3">
        <v>7.0728782354410098E-6</v>
      </c>
      <c r="E9" s="2">
        <v>0.10372000000000001</v>
      </c>
      <c r="F9" s="2">
        <v>7.07203E-2</v>
      </c>
      <c r="G9" s="2">
        <v>0.14251474329982</v>
      </c>
      <c r="H9" s="2">
        <v>5.5994700000000001E-2</v>
      </c>
      <c r="I9" s="2">
        <v>7.4028099999999999E-2</v>
      </c>
      <c r="J9" s="2">
        <v>0.44942207098229298</v>
      </c>
      <c r="K9" s="2">
        <v>-9.4200800000000001E-2</v>
      </c>
      <c r="L9" s="2">
        <v>0.21848400000000001</v>
      </c>
      <c r="M9" s="2">
        <v>0.66635599999999995</v>
      </c>
    </row>
    <row r="10" spans="1:13" x14ac:dyDescent="0.25">
      <c r="A10" s="2" t="s">
        <v>172</v>
      </c>
      <c r="B10" s="2">
        <v>8.21577E-2</v>
      </c>
      <c r="C10" s="2">
        <v>3.9642499999999997E-2</v>
      </c>
      <c r="D10" s="2">
        <v>3.8250771281122198E-2</v>
      </c>
      <c r="E10" s="2">
        <v>3.31785E-2</v>
      </c>
      <c r="F10" s="2">
        <v>4.2712E-2</v>
      </c>
      <c r="G10" s="2">
        <v>0.43729016170794599</v>
      </c>
      <c r="H10" s="2">
        <v>0.193464</v>
      </c>
      <c r="I10" s="2">
        <v>4.3628500000000001E-2</v>
      </c>
      <c r="J10" s="3">
        <v>9.3823896115556907E-6</v>
      </c>
      <c r="K10" s="2">
        <v>0.17421600000000001</v>
      </c>
      <c r="L10" s="2">
        <v>0.12653500000000001</v>
      </c>
      <c r="M10" s="2">
        <v>0.168568</v>
      </c>
    </row>
    <row r="11" spans="1:13" x14ac:dyDescent="0.25">
      <c r="A11" s="2" t="s">
        <v>125</v>
      </c>
      <c r="B11" s="2">
        <v>0.17815</v>
      </c>
      <c r="C11" s="2">
        <v>3.9372699999999997E-2</v>
      </c>
      <c r="D11" s="3">
        <v>6.1415513823510501E-6</v>
      </c>
      <c r="E11" s="2">
        <v>4.1700000000000001E-2</v>
      </c>
      <c r="F11" s="2">
        <v>4.2236900000000001E-2</v>
      </c>
      <c r="G11" s="2">
        <v>0.32351998703917101</v>
      </c>
      <c r="H11" s="2">
        <v>-1.36312E-2</v>
      </c>
      <c r="I11" s="2">
        <v>4.3451400000000001E-2</v>
      </c>
      <c r="J11" s="2">
        <v>0.75374005093734597</v>
      </c>
      <c r="K11" s="2">
        <v>-0.21981600000000001</v>
      </c>
      <c r="L11" s="2">
        <v>0.12771399999999999</v>
      </c>
      <c r="M11" s="2">
        <v>8.5223599999999997E-2</v>
      </c>
    </row>
    <row r="12" spans="1:13" x14ac:dyDescent="0.25">
      <c r="A12" s="2" t="s">
        <v>161</v>
      </c>
      <c r="B12" s="2">
        <v>8.2889299999999999E-2</v>
      </c>
      <c r="C12" s="2">
        <v>5.1465700000000003E-2</v>
      </c>
      <c r="D12" s="2">
        <v>0.10730359472083199</v>
      </c>
      <c r="E12" s="2">
        <v>0.24284900000000001</v>
      </c>
      <c r="F12" s="2">
        <v>5.4889399999999998E-2</v>
      </c>
      <c r="G12" s="3">
        <v>9.8327389267984893E-6</v>
      </c>
      <c r="H12" s="2">
        <v>2.5532800000000001E-2</v>
      </c>
      <c r="I12" s="2">
        <v>5.5513600000000003E-2</v>
      </c>
      <c r="J12" s="2">
        <v>0.64556771832113602</v>
      </c>
      <c r="K12" s="2">
        <v>-7.9099199999999995E-2</v>
      </c>
      <c r="L12" s="2">
        <v>0.17475199999999999</v>
      </c>
      <c r="M12" s="2">
        <v>0.65081100000000003</v>
      </c>
    </row>
    <row r="13" spans="1:13" x14ac:dyDescent="0.25">
      <c r="A13" s="2" t="s">
        <v>190</v>
      </c>
      <c r="B13" s="2">
        <v>-2.6782400000000001E-2</v>
      </c>
      <c r="C13" s="2">
        <v>4.6172199999999997E-2</v>
      </c>
      <c r="D13" s="2">
        <v>0.56188264558334799</v>
      </c>
      <c r="E13" s="2">
        <v>-8.0448400000000003E-2</v>
      </c>
      <c r="F13" s="2">
        <v>4.9589899999999999E-2</v>
      </c>
      <c r="G13" s="2">
        <v>0.104781503317043</v>
      </c>
      <c r="H13" s="2">
        <v>-0.28677000000000002</v>
      </c>
      <c r="I13" s="2">
        <v>4.9846799999999997E-2</v>
      </c>
      <c r="J13" s="3">
        <v>9.1871829201820293E-9</v>
      </c>
      <c r="K13" s="2">
        <v>2.5229699999999998E-3</v>
      </c>
      <c r="L13" s="2">
        <v>0.14484900000000001</v>
      </c>
      <c r="M13" s="2">
        <v>0.98610299999999995</v>
      </c>
    </row>
    <row r="14" spans="1:13" x14ac:dyDescent="0.25">
      <c r="A14" s="2" t="s">
        <v>126</v>
      </c>
      <c r="B14" s="2">
        <v>0.51333300000000004</v>
      </c>
      <c r="C14" s="2">
        <v>0.114403</v>
      </c>
      <c r="D14" s="3">
        <v>7.3420358326917902E-6</v>
      </c>
      <c r="E14" s="2">
        <v>8.6011400000000002E-2</v>
      </c>
      <c r="F14" s="2">
        <v>0.12409299999999999</v>
      </c>
      <c r="G14" s="2">
        <v>0.48824209427717902</v>
      </c>
      <c r="H14" s="2">
        <v>0.22167799999999999</v>
      </c>
      <c r="I14" s="2">
        <v>0.12818399999999999</v>
      </c>
      <c r="J14" s="2">
        <v>8.3799158437544499E-2</v>
      </c>
      <c r="K14" s="2">
        <v>-0.35143000000000002</v>
      </c>
      <c r="L14" s="2">
        <v>0.46879900000000002</v>
      </c>
      <c r="M14" s="2">
        <v>0.45347300000000001</v>
      </c>
    </row>
    <row r="15" spans="1:13" x14ac:dyDescent="0.25">
      <c r="A15" s="2" t="s">
        <v>169</v>
      </c>
      <c r="B15" s="2">
        <v>2.4729299999999999E-2</v>
      </c>
      <c r="C15" s="2">
        <v>2.54308E-2</v>
      </c>
      <c r="D15" s="2">
        <v>0.33085869041475002</v>
      </c>
      <c r="E15" s="2">
        <v>3.0773200000000001E-2</v>
      </c>
      <c r="F15" s="2">
        <v>2.7362899999999999E-2</v>
      </c>
      <c r="G15" s="2">
        <v>0.26076991338658401</v>
      </c>
      <c r="H15" s="2">
        <v>0.12620899999999999</v>
      </c>
      <c r="I15" s="2">
        <v>2.7968199999999999E-2</v>
      </c>
      <c r="J15" s="3">
        <v>6.5166629738274098E-6</v>
      </c>
      <c r="K15" s="2">
        <v>-7.9245300000000005E-2</v>
      </c>
      <c r="L15" s="2">
        <v>8.5936100000000001E-2</v>
      </c>
      <c r="M15" s="2">
        <v>0.35645399999999999</v>
      </c>
    </row>
    <row r="16" spans="1:13" x14ac:dyDescent="0.25">
      <c r="A16" s="2" t="s">
        <v>176</v>
      </c>
      <c r="B16" s="2">
        <v>5.0455100000000003E-2</v>
      </c>
      <c r="C16" s="2">
        <v>2.74871E-2</v>
      </c>
      <c r="D16" s="2">
        <v>6.6449838374000397E-2</v>
      </c>
      <c r="E16" s="2">
        <v>1.1317900000000001E-2</v>
      </c>
      <c r="F16" s="2">
        <v>2.97743E-2</v>
      </c>
      <c r="G16" s="2">
        <v>0.703856549585123</v>
      </c>
      <c r="H16" s="2">
        <v>0.13617499999999999</v>
      </c>
      <c r="I16" s="2">
        <v>3.0212800000000001E-2</v>
      </c>
      <c r="J16" s="3">
        <v>6.6920422240132403E-6</v>
      </c>
      <c r="K16" s="2">
        <v>-5.78457E-2</v>
      </c>
      <c r="L16" s="2">
        <v>8.8398699999999997E-2</v>
      </c>
      <c r="M16" s="2">
        <v>0.51287199999999999</v>
      </c>
    </row>
    <row r="17" spans="1:13" x14ac:dyDescent="0.25">
      <c r="A17" s="2" t="s">
        <v>191</v>
      </c>
      <c r="B17" s="2">
        <v>-3.60884E-2</v>
      </c>
      <c r="C17" s="2">
        <v>1.7530799999999999E-2</v>
      </c>
      <c r="D17" s="2">
        <v>3.9564138250602801E-2</v>
      </c>
      <c r="E17" s="2">
        <v>-4.1409000000000001E-2</v>
      </c>
      <c r="F17" s="2">
        <v>1.8955900000000001E-2</v>
      </c>
      <c r="G17" s="2">
        <v>2.8957117602307798E-2</v>
      </c>
      <c r="H17" s="2">
        <v>-8.7159899999999998E-2</v>
      </c>
      <c r="I17" s="2">
        <v>1.9317399999999998E-2</v>
      </c>
      <c r="J17" s="3">
        <v>6.5403110769101096E-6</v>
      </c>
      <c r="K17" s="2">
        <v>-1.9448199999999999E-2</v>
      </c>
      <c r="L17" s="2">
        <v>5.7321499999999997E-2</v>
      </c>
      <c r="M17" s="2">
        <v>0.73439699999999997</v>
      </c>
    </row>
    <row r="18" spans="1:13" x14ac:dyDescent="0.25">
      <c r="A18" s="2" t="s">
        <v>177</v>
      </c>
      <c r="B18" s="2">
        <v>2.6012899999999999E-2</v>
      </c>
      <c r="C18" s="2">
        <v>1.9434099999999999E-2</v>
      </c>
      <c r="D18" s="2">
        <v>0.18075531478189599</v>
      </c>
      <c r="E18" s="2">
        <v>5.90346E-2</v>
      </c>
      <c r="F18" s="2">
        <v>2.0962999999999999E-2</v>
      </c>
      <c r="G18" s="2">
        <v>4.8741957215480396E-3</v>
      </c>
      <c r="H18" s="2">
        <v>9.5976199999999998E-2</v>
      </c>
      <c r="I18" s="2">
        <v>2.1407700000000002E-2</v>
      </c>
      <c r="J18" s="3">
        <v>7.4786105028095298E-6</v>
      </c>
      <c r="K18" s="2">
        <v>-8.5838399999999995E-2</v>
      </c>
      <c r="L18" s="2">
        <v>6.3031299999999998E-2</v>
      </c>
      <c r="M18" s="2">
        <v>0.17324899999999999</v>
      </c>
    </row>
    <row r="19" spans="1:13" x14ac:dyDescent="0.25">
      <c r="A19" s="2" t="s">
        <v>163</v>
      </c>
      <c r="B19" s="2">
        <v>0.48340699999999998</v>
      </c>
      <c r="C19" s="2">
        <v>0.141314</v>
      </c>
      <c r="D19" s="2">
        <v>6.2760790596237605E-4</v>
      </c>
      <c r="E19" s="2">
        <v>0.73928300000000002</v>
      </c>
      <c r="F19" s="2">
        <v>0.159502</v>
      </c>
      <c r="G19" s="3">
        <v>3.64053264222958E-6</v>
      </c>
      <c r="H19" s="2">
        <v>0.44355499999999998</v>
      </c>
      <c r="I19" s="2">
        <v>0.16162099999999999</v>
      </c>
      <c r="J19" s="2">
        <v>6.0782995416981799E-3</v>
      </c>
      <c r="K19" s="2">
        <v>-0.30036099999999999</v>
      </c>
      <c r="L19" s="2">
        <v>0.59376300000000004</v>
      </c>
      <c r="M19" s="2">
        <v>0.612954</v>
      </c>
    </row>
    <row r="20" spans="1:13" x14ac:dyDescent="0.25">
      <c r="A20" s="2" t="s">
        <v>170</v>
      </c>
      <c r="B20" s="2">
        <v>7.6627899999999999E-2</v>
      </c>
      <c r="C20" s="2">
        <v>7.1992200000000006E-2</v>
      </c>
      <c r="D20" s="2">
        <v>0.28717292433511599</v>
      </c>
      <c r="E20" s="2">
        <v>0.262461</v>
      </c>
      <c r="F20" s="2">
        <v>7.7583200000000005E-2</v>
      </c>
      <c r="G20" s="2">
        <v>7.2120580669764601E-4</v>
      </c>
      <c r="H20" s="2">
        <v>0.37013600000000002</v>
      </c>
      <c r="I20" s="2">
        <v>7.8497899999999995E-2</v>
      </c>
      <c r="J20" s="3">
        <v>2.4684162286628799E-6</v>
      </c>
      <c r="K20" s="2">
        <v>-0.348383</v>
      </c>
      <c r="L20" s="2">
        <v>0.227744</v>
      </c>
      <c r="M20" s="2">
        <v>0.126087</v>
      </c>
    </row>
    <row r="21" spans="1:13" x14ac:dyDescent="0.25">
      <c r="A21" s="2" t="s">
        <v>147</v>
      </c>
      <c r="B21" s="2">
        <v>0.22334599999999999</v>
      </c>
      <c r="C21" s="2">
        <v>0.11294899999999999</v>
      </c>
      <c r="D21" s="2">
        <v>4.8023680746215998E-2</v>
      </c>
      <c r="E21" s="2">
        <v>0.59221199999999996</v>
      </c>
      <c r="F21" s="2">
        <v>0.122181</v>
      </c>
      <c r="G21" s="3">
        <v>1.2830372322680999E-6</v>
      </c>
      <c r="H21" s="2">
        <v>0.104211</v>
      </c>
      <c r="I21" s="2">
        <v>0.12156500000000001</v>
      </c>
      <c r="J21" s="2">
        <v>0.39132303040549599</v>
      </c>
      <c r="K21" s="2">
        <v>0.70369099999999996</v>
      </c>
      <c r="L21" s="2">
        <v>0.25207600000000002</v>
      </c>
      <c r="M21" s="2">
        <v>5.2451800000000003E-3</v>
      </c>
    </row>
    <row r="22" spans="1:13" x14ac:dyDescent="0.25">
      <c r="A22" s="2" t="s">
        <v>146</v>
      </c>
      <c r="B22" s="2">
        <v>8.8471900000000006E-2</v>
      </c>
      <c r="C22" s="2">
        <v>6.5132800000000005E-2</v>
      </c>
      <c r="D22" s="2">
        <v>0.17439033254399799</v>
      </c>
      <c r="E22" s="2">
        <v>0.33670899999999998</v>
      </c>
      <c r="F22" s="2">
        <v>6.8904699999999999E-2</v>
      </c>
      <c r="G22" s="3">
        <v>1.0509772263852699E-6</v>
      </c>
      <c r="H22" s="2">
        <v>0.114885</v>
      </c>
      <c r="I22" s="2">
        <v>7.1520299999999995E-2</v>
      </c>
      <c r="J22" s="2">
        <v>0.10824279040028301</v>
      </c>
      <c r="K22" s="2">
        <v>1.6738699999999999E-2</v>
      </c>
      <c r="L22" s="2">
        <v>0.21073700000000001</v>
      </c>
      <c r="M22" s="2">
        <v>0.93669100000000005</v>
      </c>
    </row>
    <row r="23" spans="1:13" x14ac:dyDescent="0.25">
      <c r="A23" s="2" t="s">
        <v>194</v>
      </c>
      <c r="B23" s="2">
        <v>-0.14774699999999999</v>
      </c>
      <c r="C23" s="2">
        <v>5.9808699999999999E-2</v>
      </c>
      <c r="D23" s="2">
        <v>1.3518563025273799E-2</v>
      </c>
      <c r="E23" s="2">
        <v>-5.8018899999999997E-3</v>
      </c>
      <c r="F23" s="2">
        <v>6.4866400000000005E-2</v>
      </c>
      <c r="G23" s="2">
        <v>0.92873007456480305</v>
      </c>
      <c r="H23" s="2">
        <v>-0.30188300000000001</v>
      </c>
      <c r="I23" s="2">
        <v>6.7746799999999996E-2</v>
      </c>
      <c r="J23" s="3">
        <v>8.4873054378173505E-6</v>
      </c>
      <c r="K23" s="2">
        <v>0.15894900000000001</v>
      </c>
      <c r="L23" s="2">
        <v>0.196242</v>
      </c>
      <c r="M23" s="2">
        <v>0.417962</v>
      </c>
    </row>
    <row r="24" spans="1:13" x14ac:dyDescent="0.25">
      <c r="A24" s="2" t="s">
        <v>155</v>
      </c>
      <c r="B24" s="2">
        <v>1.7725299999999999E-2</v>
      </c>
      <c r="C24" s="2">
        <v>5.5074900000000003E-2</v>
      </c>
      <c r="D24" s="2">
        <v>0.74757389261303597</v>
      </c>
      <c r="E24" s="2">
        <v>0.28502</v>
      </c>
      <c r="F24" s="2">
        <v>5.9965499999999998E-2</v>
      </c>
      <c r="G24" s="3">
        <v>2.0472673422950002E-6</v>
      </c>
      <c r="H24" s="2">
        <v>0.14080599999999999</v>
      </c>
      <c r="I24" s="2">
        <v>6.0844099999999998E-2</v>
      </c>
      <c r="J24" s="2">
        <v>2.0686683325105398E-2</v>
      </c>
      <c r="K24" s="2">
        <v>3.6375999999999999E-2</v>
      </c>
      <c r="L24" s="2">
        <v>0.1976</v>
      </c>
      <c r="M24" s="2">
        <v>0.85394300000000001</v>
      </c>
    </row>
    <row r="25" spans="1:13" x14ac:dyDescent="0.25">
      <c r="A25" s="2" t="s">
        <v>148</v>
      </c>
      <c r="B25" s="2">
        <v>3.5302199999999999E-2</v>
      </c>
      <c r="C25" s="2">
        <v>5.7406499999999999E-2</v>
      </c>
      <c r="D25" s="2">
        <v>0.53859230677720205</v>
      </c>
      <c r="E25" s="2">
        <v>-0.28200599999999998</v>
      </c>
      <c r="F25" s="2">
        <v>6.2058700000000001E-2</v>
      </c>
      <c r="G25" s="3">
        <v>5.6157405487635998E-6</v>
      </c>
      <c r="H25" s="2">
        <v>-3.0236499999999999E-2</v>
      </c>
      <c r="I25" s="2">
        <v>6.3334799999999997E-2</v>
      </c>
      <c r="J25" s="2">
        <v>0.63307489829878105</v>
      </c>
      <c r="K25" s="2">
        <v>-0.21770200000000001</v>
      </c>
      <c r="L25" s="2">
        <v>0.17455399999999999</v>
      </c>
      <c r="M25" s="2">
        <v>0.21232699999999999</v>
      </c>
    </row>
    <row r="26" spans="1:13" x14ac:dyDescent="0.25">
      <c r="A26" s="2" t="s">
        <v>142</v>
      </c>
      <c r="B26" s="2">
        <v>-0.246729</v>
      </c>
      <c r="C26" s="2">
        <v>3.8641399999999999E-2</v>
      </c>
      <c r="D26" s="3">
        <v>1.8180641625219699E-10</v>
      </c>
      <c r="E26" s="2">
        <v>-0.114149</v>
      </c>
      <c r="F26" s="2">
        <v>4.2295699999999999E-2</v>
      </c>
      <c r="G26" s="2">
        <v>6.9748820121032099E-3</v>
      </c>
      <c r="H26" s="2">
        <v>-0.14286699999999999</v>
      </c>
      <c r="I26" s="2">
        <v>4.3156E-2</v>
      </c>
      <c r="J26" s="2">
        <v>9.3697523756791005E-4</v>
      </c>
      <c r="K26" s="2">
        <v>0.12166100000000001</v>
      </c>
      <c r="L26" s="2">
        <v>0.128994</v>
      </c>
      <c r="M26" s="2">
        <v>0.34560299999999999</v>
      </c>
    </row>
    <row r="27" spans="1:13" x14ac:dyDescent="0.25">
      <c r="A27" s="2" t="s">
        <v>149</v>
      </c>
      <c r="B27" s="2">
        <v>2.6763200000000001E-2</v>
      </c>
      <c r="C27" s="2">
        <v>0.103433</v>
      </c>
      <c r="D27" s="2">
        <v>0.795828977185015</v>
      </c>
      <c r="E27" s="2">
        <v>-0.50359900000000002</v>
      </c>
      <c r="F27" s="2">
        <v>0.109512</v>
      </c>
      <c r="G27" s="3">
        <v>4.3351210237985199E-6</v>
      </c>
      <c r="H27" s="2">
        <v>-0.204098</v>
      </c>
      <c r="I27" s="2">
        <v>0.108822</v>
      </c>
      <c r="J27" s="2">
        <v>6.0759678993335897E-2</v>
      </c>
      <c r="K27" s="2">
        <v>-0.16920299999999999</v>
      </c>
      <c r="L27" s="2">
        <v>0.290051</v>
      </c>
      <c r="M27" s="2">
        <v>0.55965200000000004</v>
      </c>
    </row>
    <row r="28" spans="1:13" x14ac:dyDescent="0.25">
      <c r="A28" s="2" t="s">
        <v>136</v>
      </c>
      <c r="B28" s="2">
        <v>0.19367699999999999</v>
      </c>
      <c r="C28" s="2">
        <v>4.1124899999999999E-2</v>
      </c>
      <c r="D28" s="3">
        <v>2.5268058020235299E-6</v>
      </c>
      <c r="E28" s="2">
        <v>2.6923599999999999E-2</v>
      </c>
      <c r="F28" s="2">
        <v>4.40095E-2</v>
      </c>
      <c r="G28" s="2">
        <v>0.54069725989443995</v>
      </c>
      <c r="H28" s="2">
        <v>7.2441099999999994E-2</v>
      </c>
      <c r="I28" s="2">
        <v>4.46287E-2</v>
      </c>
      <c r="J28" s="2">
        <v>0.104571954528194</v>
      </c>
      <c r="K28" s="2">
        <v>4.4527499999999998E-2</v>
      </c>
      <c r="L28" s="2">
        <v>0.14285900000000001</v>
      </c>
      <c r="M28" s="2">
        <v>0.75527699999999998</v>
      </c>
    </row>
    <row r="29" spans="1:13" x14ac:dyDescent="0.25">
      <c r="A29" s="2" t="s">
        <v>124</v>
      </c>
      <c r="B29" s="2">
        <v>-0.49230000000000002</v>
      </c>
      <c r="C29" s="2">
        <v>0.104516</v>
      </c>
      <c r="D29" s="3">
        <v>2.5182978981434898E-6</v>
      </c>
      <c r="E29" s="2">
        <v>-0.26362200000000002</v>
      </c>
      <c r="F29" s="2">
        <v>0.11812400000000001</v>
      </c>
      <c r="G29" s="2">
        <v>2.5662208443315401E-2</v>
      </c>
      <c r="H29" s="2">
        <v>-6.4074599999999995E-2</v>
      </c>
      <c r="I29" s="2">
        <v>0.11730500000000001</v>
      </c>
      <c r="J29" s="2">
        <v>0.58491615962479004</v>
      </c>
      <c r="K29" s="2">
        <v>-0.329125</v>
      </c>
      <c r="L29" s="2">
        <v>0.31434099999999998</v>
      </c>
      <c r="M29" s="2">
        <v>0.29508499999999999</v>
      </c>
    </row>
    <row r="30" spans="1:13" x14ac:dyDescent="0.25">
      <c r="A30" s="2" t="s">
        <v>171</v>
      </c>
      <c r="B30" s="2">
        <v>-2.7675000000000002E-2</v>
      </c>
      <c r="C30" s="2">
        <v>3.2649600000000001E-2</v>
      </c>
      <c r="D30" s="2">
        <v>0.39664853622909901</v>
      </c>
      <c r="E30" s="2">
        <v>-4.6493399999999997E-2</v>
      </c>
      <c r="F30" s="2">
        <v>3.5302500000000001E-2</v>
      </c>
      <c r="G30" s="2">
        <v>0.18786967847965899</v>
      </c>
      <c r="H30" s="2">
        <v>-0.16151099999999999</v>
      </c>
      <c r="I30" s="2">
        <v>3.6188400000000003E-2</v>
      </c>
      <c r="J30" s="3">
        <v>8.2180439310106795E-6</v>
      </c>
      <c r="K30" s="2">
        <v>5.6021099999999997E-2</v>
      </c>
      <c r="L30" s="2">
        <v>0.108807</v>
      </c>
      <c r="M30" s="2">
        <v>0.60664600000000002</v>
      </c>
    </row>
    <row r="31" spans="1:13" x14ac:dyDescent="0.25">
      <c r="A31" s="2" t="s">
        <v>160</v>
      </c>
      <c r="B31" s="2">
        <v>-8.90787E-3</v>
      </c>
      <c r="C31" s="2">
        <v>1.6943400000000001E-2</v>
      </c>
      <c r="D31" s="2">
        <v>0.59906790781443497</v>
      </c>
      <c r="E31" s="2">
        <v>8.17248E-2</v>
      </c>
      <c r="F31" s="2">
        <v>1.8234500000000001E-2</v>
      </c>
      <c r="G31" s="3">
        <v>7.52711351565537E-6</v>
      </c>
      <c r="H31" s="2">
        <v>2.3366600000000001E-2</v>
      </c>
      <c r="I31" s="2">
        <v>1.8655399999999999E-2</v>
      </c>
      <c r="J31" s="2">
        <v>0.21040622788744201</v>
      </c>
      <c r="K31" s="2">
        <v>0.115549</v>
      </c>
      <c r="L31" s="2">
        <v>5.6210999999999997E-2</v>
      </c>
      <c r="M31" s="2">
        <v>3.9818100000000002E-2</v>
      </c>
    </row>
    <row r="32" spans="1:13" x14ac:dyDescent="0.25">
      <c r="A32" s="2" t="s">
        <v>121</v>
      </c>
      <c r="B32" s="2">
        <v>-9.2527899999999996E-2</v>
      </c>
      <c r="C32" s="2">
        <v>1.75967E-2</v>
      </c>
      <c r="D32" s="3">
        <v>1.49486965553355E-7</v>
      </c>
      <c r="E32" s="2">
        <v>-1.11109E-2</v>
      </c>
      <c r="F32" s="2">
        <v>1.9079499999999999E-2</v>
      </c>
      <c r="G32" s="2">
        <v>0.56033935018609904</v>
      </c>
      <c r="H32" s="2">
        <v>-3.06494E-2</v>
      </c>
      <c r="I32" s="2">
        <v>1.94726E-2</v>
      </c>
      <c r="J32" s="2">
        <v>0.11553247738698499</v>
      </c>
      <c r="K32" s="2">
        <v>0.12883800000000001</v>
      </c>
      <c r="L32" s="2">
        <v>5.9262799999999997E-2</v>
      </c>
      <c r="M32" s="2">
        <v>2.9704999999999999E-2</v>
      </c>
    </row>
    <row r="33" spans="1:13" x14ac:dyDescent="0.25">
      <c r="A33" s="2" t="s">
        <v>174</v>
      </c>
      <c r="B33" s="2">
        <v>-5.1658999999999997E-2</v>
      </c>
      <c r="C33" s="2">
        <v>1.67507E-2</v>
      </c>
      <c r="D33" s="2">
        <v>2.0496648084596301E-3</v>
      </c>
      <c r="E33" s="2">
        <v>-1.8525E-2</v>
      </c>
      <c r="F33" s="2">
        <v>1.8002600000000001E-2</v>
      </c>
      <c r="G33" s="2">
        <v>0.30349360364193101</v>
      </c>
      <c r="H33" s="2">
        <v>-9.24368E-2</v>
      </c>
      <c r="I33" s="2">
        <v>1.8357600000000002E-2</v>
      </c>
      <c r="J33" s="3">
        <v>4.9156352760813898E-7</v>
      </c>
      <c r="K33" s="2">
        <v>-4.8437099999999997E-2</v>
      </c>
      <c r="L33" s="2">
        <v>5.5767900000000002E-2</v>
      </c>
      <c r="M33" s="2">
        <v>0.38509399999999999</v>
      </c>
    </row>
    <row r="34" spans="1:13" x14ac:dyDescent="0.25">
      <c r="A34" s="2" t="s">
        <v>175</v>
      </c>
      <c r="B34" s="2">
        <v>3.2408199999999998E-2</v>
      </c>
      <c r="C34" s="2">
        <v>3.80056E-2</v>
      </c>
      <c r="D34" s="2">
        <v>0.39382611047919502</v>
      </c>
      <c r="E34" s="2">
        <v>2.1386700000000002E-2</v>
      </c>
      <c r="F34" s="2">
        <v>4.0786099999999999E-2</v>
      </c>
      <c r="G34" s="2">
        <v>0.60002977003389102</v>
      </c>
      <c r="H34" s="2">
        <v>0.19367200000000001</v>
      </c>
      <c r="I34" s="2">
        <v>4.1386800000000001E-2</v>
      </c>
      <c r="J34" s="3">
        <v>2.9373815581662199E-6</v>
      </c>
      <c r="K34" s="2">
        <v>-7.6978099999999994E-2</v>
      </c>
      <c r="L34" s="2">
        <v>0.122364</v>
      </c>
      <c r="M34" s="2">
        <v>0.52928900000000001</v>
      </c>
    </row>
    <row r="35" spans="1:13" x14ac:dyDescent="0.25">
      <c r="A35" s="2" t="s">
        <v>180</v>
      </c>
      <c r="B35" s="2">
        <v>-5.9069299999999998E-2</v>
      </c>
      <c r="C35" s="2">
        <v>1.9636000000000001E-2</v>
      </c>
      <c r="D35" s="2">
        <v>2.6363765199037799E-3</v>
      </c>
      <c r="E35" s="2">
        <v>-2.06105E-2</v>
      </c>
      <c r="F35" s="2">
        <v>2.1254100000000001E-2</v>
      </c>
      <c r="G35" s="2">
        <v>0.332206357427418</v>
      </c>
      <c r="H35" s="2">
        <v>-0.12681899999999999</v>
      </c>
      <c r="I35" s="2">
        <v>2.1571699999999999E-2</v>
      </c>
      <c r="J35" s="3">
        <v>4.3484885500201903E-9</v>
      </c>
      <c r="K35" s="2">
        <v>0.164326</v>
      </c>
      <c r="L35" s="2">
        <v>6.5850099999999995E-2</v>
      </c>
      <c r="M35" s="2">
        <v>1.2579399999999999E-2</v>
      </c>
    </row>
    <row r="36" spans="1:13" x14ac:dyDescent="0.25">
      <c r="A36" s="2" t="s">
        <v>312</v>
      </c>
      <c r="B36" s="2">
        <v>-1.29578E-2</v>
      </c>
      <c r="C36" s="2">
        <v>1.8030399999999999E-2</v>
      </c>
      <c r="D36" s="2">
        <v>0.47235566411243601</v>
      </c>
      <c r="E36" s="2">
        <v>1.5340599999999999E-2</v>
      </c>
      <c r="F36" s="2">
        <v>1.9491399999999999E-2</v>
      </c>
      <c r="G36" s="2">
        <v>0.43126550246948298</v>
      </c>
      <c r="H36" s="2">
        <v>8.7853299999999995E-2</v>
      </c>
      <c r="I36" s="2">
        <v>1.98552E-2</v>
      </c>
      <c r="J36" s="3">
        <v>9.8220234694740501E-6</v>
      </c>
      <c r="K36" s="2">
        <v>-7.0461399999999993E-2</v>
      </c>
      <c r="L36" s="2">
        <v>5.8363400000000003E-2</v>
      </c>
      <c r="M36" s="2">
        <v>0.227322</v>
      </c>
    </row>
    <row r="37" spans="1:13" x14ac:dyDescent="0.25">
      <c r="A37" s="2" t="s">
        <v>154</v>
      </c>
      <c r="B37" s="2">
        <v>-2.1516299999999999E-2</v>
      </c>
      <c r="C37" s="2">
        <v>1.7405899999999998E-2</v>
      </c>
      <c r="D37" s="2">
        <v>0.21642834212756801</v>
      </c>
      <c r="E37" s="2">
        <v>-8.7929999999999994E-2</v>
      </c>
      <c r="F37" s="2">
        <v>1.8832700000000001E-2</v>
      </c>
      <c r="G37" s="3">
        <v>3.0879773897978199E-6</v>
      </c>
      <c r="H37" s="2">
        <v>-3.5202799999999999E-2</v>
      </c>
      <c r="I37" s="2">
        <v>1.9217499999999998E-2</v>
      </c>
      <c r="J37" s="2">
        <v>6.7019810901415205E-2</v>
      </c>
      <c r="K37" s="2">
        <v>-9.8738900000000004E-2</v>
      </c>
      <c r="L37" s="2">
        <v>5.6950099999999997E-2</v>
      </c>
      <c r="M37" s="2">
        <v>8.29564E-2</v>
      </c>
    </row>
    <row r="38" spans="1:13" x14ac:dyDescent="0.25">
      <c r="A38" s="2" t="s">
        <v>196</v>
      </c>
      <c r="B38" s="2">
        <v>4.2677699999999999E-2</v>
      </c>
      <c r="C38" s="2">
        <v>1.6794099999999999E-2</v>
      </c>
      <c r="D38" s="2">
        <v>1.10645276632597E-2</v>
      </c>
      <c r="E38" s="2">
        <v>3.8878000000000003E-2</v>
      </c>
      <c r="F38" s="2">
        <v>1.8197000000000001E-2</v>
      </c>
      <c r="G38" s="2">
        <v>3.2670523862546402E-2</v>
      </c>
      <c r="H38" s="2">
        <v>8.4400500000000003E-2</v>
      </c>
      <c r="I38" s="2">
        <v>1.8561100000000001E-2</v>
      </c>
      <c r="J38" s="3">
        <v>5.5382543204097703E-6</v>
      </c>
      <c r="K38" s="2">
        <v>-0.106756</v>
      </c>
      <c r="L38" s="2">
        <v>5.59401E-2</v>
      </c>
      <c r="M38" s="2">
        <v>5.6339100000000003E-2</v>
      </c>
    </row>
    <row r="39" spans="1:13" x14ac:dyDescent="0.25">
      <c r="A39" s="2" t="s">
        <v>168</v>
      </c>
      <c r="B39" s="2">
        <v>1.31699E-2</v>
      </c>
      <c r="C39" s="2">
        <v>1.65883E-2</v>
      </c>
      <c r="D39" s="2">
        <v>0.42724712662166497</v>
      </c>
      <c r="E39" s="2">
        <v>5.1031699999999999E-2</v>
      </c>
      <c r="F39" s="2">
        <v>1.79455E-2</v>
      </c>
      <c r="G39" s="2">
        <v>4.4723807590838997E-3</v>
      </c>
      <c r="H39" s="2">
        <v>8.7733500000000006E-2</v>
      </c>
      <c r="I39" s="2">
        <v>1.8280600000000001E-2</v>
      </c>
      <c r="J39" s="3">
        <v>1.62899395127419E-6</v>
      </c>
      <c r="K39" s="2">
        <v>2.18456E-2</v>
      </c>
      <c r="L39" s="2">
        <v>5.5563000000000001E-2</v>
      </c>
      <c r="M39" s="2">
        <v>0.69419600000000004</v>
      </c>
    </row>
    <row r="40" spans="1:13" x14ac:dyDescent="0.25">
      <c r="A40" s="2" t="s">
        <v>145</v>
      </c>
      <c r="B40" s="2">
        <v>-1.2575899999999999E-2</v>
      </c>
      <c r="C40" s="2">
        <v>1.81592E-2</v>
      </c>
      <c r="D40" s="2">
        <v>0.48860808847728998</v>
      </c>
      <c r="E40" s="2">
        <v>-9.71389E-2</v>
      </c>
      <c r="F40" s="2">
        <v>1.9603300000000001E-2</v>
      </c>
      <c r="G40" s="3">
        <v>7.4107750463993997E-7</v>
      </c>
      <c r="H40" s="2">
        <v>-3.2747900000000003E-2</v>
      </c>
      <c r="I40" s="2">
        <v>2.0080899999999999E-2</v>
      </c>
      <c r="J40" s="2">
        <v>0.10296674457696101</v>
      </c>
      <c r="K40" s="2">
        <v>4.0260600000000001E-2</v>
      </c>
      <c r="L40" s="2">
        <v>6.1337099999999999E-2</v>
      </c>
      <c r="M40" s="2">
        <v>0.51157799999999998</v>
      </c>
    </row>
    <row r="41" spans="1:13" x14ac:dyDescent="0.25">
      <c r="A41" s="2" t="s">
        <v>313</v>
      </c>
      <c r="B41" s="2">
        <v>0.26295800000000003</v>
      </c>
      <c r="C41" s="2">
        <v>5.1725300000000002E-2</v>
      </c>
      <c r="D41" s="3">
        <v>3.7909109340776498E-7</v>
      </c>
      <c r="E41" s="2">
        <v>4.3965499999999998E-2</v>
      </c>
      <c r="F41" s="2">
        <v>5.5797399999999997E-2</v>
      </c>
      <c r="G41" s="2">
        <v>0.43073753513701302</v>
      </c>
      <c r="H41" s="2">
        <v>6.9418800000000003E-2</v>
      </c>
      <c r="I41" s="2">
        <v>5.5978300000000002E-2</v>
      </c>
      <c r="J41" s="2">
        <v>0.21497166561341999</v>
      </c>
      <c r="K41" s="2">
        <v>-0.170708</v>
      </c>
      <c r="L41" s="2">
        <v>0.186502</v>
      </c>
      <c r="M41" s="2">
        <v>0.36002600000000001</v>
      </c>
    </row>
    <row r="42" spans="1:13" x14ac:dyDescent="0.25">
      <c r="A42" s="2" t="s">
        <v>173</v>
      </c>
      <c r="B42" s="2">
        <v>-1.3078899999999999E-2</v>
      </c>
      <c r="C42" s="2">
        <v>1.8808800000000001E-2</v>
      </c>
      <c r="D42" s="2">
        <v>0.48683626731372298</v>
      </c>
      <c r="E42" s="2">
        <v>-2.0512499999999999E-2</v>
      </c>
      <c r="F42" s="2">
        <v>2.0343400000000001E-2</v>
      </c>
      <c r="G42" s="2">
        <v>0.31332543048483302</v>
      </c>
      <c r="H42" s="2">
        <v>-9.8847099999999993E-2</v>
      </c>
      <c r="I42" s="2">
        <v>2.07396E-2</v>
      </c>
      <c r="J42" s="3">
        <v>1.9202756003491398E-6</v>
      </c>
      <c r="K42" s="2">
        <v>-9.7191E-2</v>
      </c>
      <c r="L42" s="2">
        <v>6.2339899999999997E-2</v>
      </c>
      <c r="M42" s="2">
        <v>0.11898499999999999</v>
      </c>
    </row>
    <row r="43" spans="1:13" x14ac:dyDescent="0.25">
      <c r="A43" s="2" t="s">
        <v>140</v>
      </c>
      <c r="B43" s="2">
        <v>8.1372399999999998E-2</v>
      </c>
      <c r="C43" s="2">
        <v>1.8393400000000001E-2</v>
      </c>
      <c r="D43" s="3">
        <v>9.8270067812782004E-6</v>
      </c>
      <c r="E43" s="2">
        <v>-1.48904E-2</v>
      </c>
      <c r="F43" s="2">
        <v>1.99404E-2</v>
      </c>
      <c r="G43" s="2">
        <v>0.455230071282199</v>
      </c>
      <c r="H43" s="2">
        <v>3.3273299999999999E-4</v>
      </c>
      <c r="I43" s="2">
        <v>2.04523E-2</v>
      </c>
      <c r="J43" s="2">
        <v>0.98701195401952302</v>
      </c>
      <c r="K43" s="2">
        <v>4.0293900000000001E-2</v>
      </c>
      <c r="L43" s="2">
        <v>6.0678299999999998E-2</v>
      </c>
      <c r="M43" s="2">
        <v>0.50665300000000002</v>
      </c>
    </row>
    <row r="44" spans="1:13" x14ac:dyDescent="0.25">
      <c r="A44" s="2" t="s">
        <v>137</v>
      </c>
      <c r="B44" s="2">
        <v>0.17264399999999999</v>
      </c>
      <c r="C44" s="2">
        <v>3.8828300000000003E-2</v>
      </c>
      <c r="D44" s="3">
        <v>8.8618893321018799E-6</v>
      </c>
      <c r="E44" s="2">
        <v>7.69542E-2</v>
      </c>
      <c r="F44" s="2">
        <v>4.1960799999999999E-2</v>
      </c>
      <c r="G44" s="2">
        <v>6.6698323585677205E-2</v>
      </c>
      <c r="H44" s="2">
        <v>4.4728700000000003E-2</v>
      </c>
      <c r="I44" s="2">
        <v>4.2492099999999998E-2</v>
      </c>
      <c r="J44" s="2">
        <v>0.29252909652709802</v>
      </c>
      <c r="K44" s="2">
        <v>-0.23727500000000001</v>
      </c>
      <c r="L44" s="2">
        <v>0.12987099999999999</v>
      </c>
      <c r="M44" s="2">
        <v>6.7700200000000002E-2</v>
      </c>
    </row>
    <row r="45" spans="1:13" x14ac:dyDescent="0.25">
      <c r="A45" s="2" t="s">
        <v>144</v>
      </c>
      <c r="B45" s="2">
        <v>-7.9295000000000004E-2</v>
      </c>
      <c r="C45" s="2">
        <v>1.68577E-2</v>
      </c>
      <c r="D45" s="3">
        <v>2.5977471099135799E-6</v>
      </c>
      <c r="E45" s="2">
        <v>-3.8672699999999997E-2</v>
      </c>
      <c r="F45" s="2">
        <v>1.8218399999999999E-2</v>
      </c>
      <c r="G45" s="2">
        <v>3.3809316872379799E-2</v>
      </c>
      <c r="H45" s="2">
        <v>-3.7703800000000003E-2</v>
      </c>
      <c r="I45" s="2">
        <v>1.8714000000000001E-2</v>
      </c>
      <c r="J45" s="2">
        <v>4.3962460427533698E-2</v>
      </c>
      <c r="K45" s="2">
        <v>2.2363899999999999E-2</v>
      </c>
      <c r="L45" s="2">
        <v>5.5691299999999999E-2</v>
      </c>
      <c r="M45" s="2">
        <v>0.68800099999999997</v>
      </c>
    </row>
    <row r="46" spans="1:13" x14ac:dyDescent="0.25">
      <c r="A46" s="2" t="s">
        <v>132</v>
      </c>
      <c r="B46" s="2">
        <v>0.22356699999999999</v>
      </c>
      <c r="C46" s="2">
        <v>2.64076E-2</v>
      </c>
      <c r="D46" s="3">
        <v>3.0351751014511001E-17</v>
      </c>
      <c r="E46" s="2">
        <v>-2.87526E-2</v>
      </c>
      <c r="F46" s="2">
        <v>2.8800599999999999E-2</v>
      </c>
      <c r="G46" s="2">
        <v>0.31813800846063001</v>
      </c>
      <c r="H46" s="2">
        <v>-4.75684E-3</v>
      </c>
      <c r="I46" s="2">
        <v>2.95249E-2</v>
      </c>
      <c r="J46" s="2">
        <v>0.87200537617541096</v>
      </c>
      <c r="K46" s="2">
        <v>8.8524199999999997E-2</v>
      </c>
      <c r="L46" s="2">
        <v>8.9417899999999995E-2</v>
      </c>
      <c r="M46" s="2">
        <v>0.32217099999999999</v>
      </c>
    </row>
    <row r="47" spans="1:13" x14ac:dyDescent="0.25">
      <c r="A47" s="2" t="s">
        <v>181</v>
      </c>
      <c r="B47" s="2">
        <v>3.2316299999999999E-2</v>
      </c>
      <c r="C47" s="2">
        <v>2.9408299999999998E-2</v>
      </c>
      <c r="D47" s="2">
        <v>0.271838327047697</v>
      </c>
      <c r="E47" s="2">
        <v>0.10598</v>
      </c>
      <c r="F47" s="2">
        <v>3.1523299999999997E-2</v>
      </c>
      <c r="G47" s="2">
        <v>7.7821784216164597E-4</v>
      </c>
      <c r="H47" s="2">
        <v>0.15215300000000001</v>
      </c>
      <c r="I47" s="2">
        <v>3.2035099999999997E-2</v>
      </c>
      <c r="J47" s="3">
        <v>2.08888755138541E-6</v>
      </c>
      <c r="K47" s="2">
        <v>-9.9335000000000007E-2</v>
      </c>
      <c r="L47" s="2">
        <v>0.100686</v>
      </c>
      <c r="M47" s="2">
        <v>0.32384600000000002</v>
      </c>
    </row>
    <row r="48" spans="1:13" x14ac:dyDescent="0.25">
      <c r="A48" s="2" t="s">
        <v>143</v>
      </c>
      <c r="B48" s="2">
        <v>-9.2244300000000001E-2</v>
      </c>
      <c r="C48" s="2">
        <v>1.70907E-2</v>
      </c>
      <c r="D48" s="3">
        <v>6.9705899253478494E-8</v>
      </c>
      <c r="E48" s="2">
        <v>1.29818E-2</v>
      </c>
      <c r="F48" s="2">
        <v>1.8486599999999999E-2</v>
      </c>
      <c r="G48" s="2">
        <v>0.48254638279726297</v>
      </c>
      <c r="H48" s="2">
        <v>5.96854E-2</v>
      </c>
      <c r="I48" s="2">
        <v>1.89719E-2</v>
      </c>
      <c r="J48" s="2">
        <v>1.66301872666661E-3</v>
      </c>
      <c r="K48" s="2">
        <v>0.15581</v>
      </c>
      <c r="L48" s="2">
        <v>5.6574699999999999E-2</v>
      </c>
      <c r="M48" s="2">
        <v>5.8859999999999997E-3</v>
      </c>
    </row>
    <row r="49" spans="1:13" x14ac:dyDescent="0.25">
      <c r="A49" s="2" t="s">
        <v>139</v>
      </c>
      <c r="B49" s="2">
        <v>-0.154636</v>
      </c>
      <c r="C49" s="2">
        <v>1.77082E-2</v>
      </c>
      <c r="D49" s="3">
        <v>3.05660538034937E-18</v>
      </c>
      <c r="E49" s="2">
        <v>3.4609399999999998E-2</v>
      </c>
      <c r="F49" s="2">
        <v>1.9138200000000001E-2</v>
      </c>
      <c r="G49" s="2">
        <v>7.0582315726759506E-2</v>
      </c>
      <c r="H49" s="2">
        <v>2.1465399999999999E-2</v>
      </c>
      <c r="I49" s="2">
        <v>1.95824E-2</v>
      </c>
      <c r="J49" s="2">
        <v>0.27303166331152301</v>
      </c>
      <c r="K49" s="2">
        <v>7.8229300000000002E-2</v>
      </c>
      <c r="L49" s="2">
        <v>5.89171E-2</v>
      </c>
      <c r="M49" s="2">
        <v>0.184249</v>
      </c>
    </row>
    <row r="50" spans="1:13" x14ac:dyDescent="0.25">
      <c r="A50" s="2" t="s">
        <v>133</v>
      </c>
      <c r="B50" s="2">
        <v>-9.9725800000000003E-2</v>
      </c>
      <c r="C50" s="2">
        <v>1.96402E-2</v>
      </c>
      <c r="D50" s="3">
        <v>3.9155090674780398E-7</v>
      </c>
      <c r="E50" s="2">
        <v>-6.9755299999999998E-3</v>
      </c>
      <c r="F50" s="2">
        <v>2.1462200000000001E-2</v>
      </c>
      <c r="G50" s="2">
        <v>0.74517175693872395</v>
      </c>
      <c r="H50" s="2">
        <v>-4.49354E-2</v>
      </c>
      <c r="I50" s="2">
        <v>2.1755799999999999E-2</v>
      </c>
      <c r="J50" s="2">
        <v>3.8922565006640597E-2</v>
      </c>
      <c r="K50" s="2">
        <v>4.8196999999999997E-2</v>
      </c>
      <c r="L50" s="2">
        <v>6.5209199999999995E-2</v>
      </c>
      <c r="M50" s="2">
        <v>0.45983800000000002</v>
      </c>
    </row>
    <row r="51" spans="1:13" x14ac:dyDescent="0.25">
      <c r="A51" s="2" t="s">
        <v>129</v>
      </c>
      <c r="B51" s="2">
        <v>-0.13736400000000001</v>
      </c>
      <c r="C51" s="2">
        <v>2.9282800000000001E-2</v>
      </c>
      <c r="D51" s="3">
        <v>2.7671567093470399E-6</v>
      </c>
      <c r="E51" s="2">
        <v>-4.6203000000000001E-2</v>
      </c>
      <c r="F51" s="2">
        <v>3.1817499999999999E-2</v>
      </c>
      <c r="G51" s="2">
        <v>0.146501317996063</v>
      </c>
      <c r="H51" s="2">
        <v>-7.1009199999999995E-2</v>
      </c>
      <c r="I51" s="2">
        <v>3.2462400000000002E-2</v>
      </c>
      <c r="J51" s="2">
        <v>2.8742874485387499E-2</v>
      </c>
      <c r="K51" s="2">
        <v>0.10463699999999999</v>
      </c>
      <c r="L51" s="2">
        <v>0.10233200000000001</v>
      </c>
      <c r="M51" s="2">
        <v>0.30653599999999998</v>
      </c>
    </row>
    <row r="52" spans="1:13" x14ac:dyDescent="0.25">
      <c r="A52" s="2" t="s">
        <v>135</v>
      </c>
      <c r="B52" s="2">
        <v>-8.3045900000000006E-2</v>
      </c>
      <c r="C52" s="2">
        <v>1.6780699999999999E-2</v>
      </c>
      <c r="D52" s="3">
        <v>7.6291028008802796E-7</v>
      </c>
      <c r="E52" s="2">
        <v>-3.7813500000000002E-3</v>
      </c>
      <c r="F52" s="2">
        <v>1.8183600000000001E-2</v>
      </c>
      <c r="G52" s="2">
        <v>0.83526463343733204</v>
      </c>
      <c r="H52" s="2">
        <v>-7.4523199999999998E-2</v>
      </c>
      <c r="I52" s="2">
        <v>1.84332E-2</v>
      </c>
      <c r="J52" s="3">
        <v>5.3441978945285497E-5</v>
      </c>
      <c r="K52" s="2">
        <v>8.4977800000000006E-2</v>
      </c>
      <c r="L52" s="2">
        <v>5.5919700000000003E-2</v>
      </c>
      <c r="M52" s="2">
        <v>0.12860099999999999</v>
      </c>
    </row>
    <row r="53" spans="1:13" x14ac:dyDescent="0.25">
      <c r="A53" s="2" t="s">
        <v>162</v>
      </c>
      <c r="B53" s="2">
        <v>7.8842200000000001E-2</v>
      </c>
      <c r="C53" s="2">
        <v>4.9454199999999997E-2</v>
      </c>
      <c r="D53" s="2">
        <v>0.110913555346626</v>
      </c>
      <c r="E53" s="2">
        <v>0.23763600000000001</v>
      </c>
      <c r="F53" s="2">
        <v>5.2595099999999999E-2</v>
      </c>
      <c r="G53" s="3">
        <v>6.3476778475973302E-6</v>
      </c>
      <c r="H53" s="2">
        <v>0.16763900000000001</v>
      </c>
      <c r="I53" s="2">
        <v>5.5170200000000003E-2</v>
      </c>
      <c r="J53" s="2">
        <v>2.3870244539259101E-3</v>
      </c>
      <c r="K53" s="2">
        <v>-0.13400100000000001</v>
      </c>
      <c r="L53" s="2">
        <v>0.144342</v>
      </c>
      <c r="M53" s="2">
        <v>0.35321999999999998</v>
      </c>
    </row>
    <row r="54" spans="1:13" x14ac:dyDescent="0.25">
      <c r="A54" s="2" t="s">
        <v>156</v>
      </c>
      <c r="B54" s="2">
        <v>-4.0752999999999998E-2</v>
      </c>
      <c r="C54" s="2">
        <v>3.5871899999999998E-2</v>
      </c>
      <c r="D54" s="2">
        <v>0.255946433212694</v>
      </c>
      <c r="E54" s="2">
        <v>-0.180364</v>
      </c>
      <c r="F54" s="2">
        <v>3.8577899999999998E-2</v>
      </c>
      <c r="G54" s="3">
        <v>2.9948319382705302E-6</v>
      </c>
      <c r="H54" s="2">
        <v>-1.7697500000000001E-2</v>
      </c>
      <c r="I54" s="2">
        <v>3.9975999999999998E-2</v>
      </c>
      <c r="J54" s="2">
        <v>0.657987064630428</v>
      </c>
      <c r="K54" s="2">
        <v>-5.4840699999999999E-2</v>
      </c>
      <c r="L54" s="2">
        <v>0.114511</v>
      </c>
      <c r="M54" s="2">
        <v>0.63200100000000003</v>
      </c>
    </row>
    <row r="55" spans="1:13" x14ac:dyDescent="0.25">
      <c r="A55" s="2" t="s">
        <v>127</v>
      </c>
      <c r="B55" s="2">
        <v>0.135712</v>
      </c>
      <c r="C55" s="2">
        <v>3.0139300000000001E-2</v>
      </c>
      <c r="D55" s="3">
        <v>6.8033037218948302E-6</v>
      </c>
      <c r="E55" s="2">
        <v>5.7697900000000003E-2</v>
      </c>
      <c r="F55" s="2">
        <v>3.2388199999999999E-2</v>
      </c>
      <c r="G55" s="2">
        <v>7.4876824200299896E-2</v>
      </c>
      <c r="H55" s="2">
        <v>6.2292E-2</v>
      </c>
      <c r="I55" s="2">
        <v>3.3085799999999999E-2</v>
      </c>
      <c r="J55" s="2">
        <v>5.97766002117519E-2</v>
      </c>
      <c r="K55" s="2">
        <v>5.9926500000000001E-2</v>
      </c>
      <c r="L55" s="2">
        <v>0.100471</v>
      </c>
      <c r="M55" s="2">
        <v>0.55086999999999997</v>
      </c>
    </row>
    <row r="56" spans="1:13" x14ac:dyDescent="0.25">
      <c r="A56" s="2" t="s">
        <v>185</v>
      </c>
      <c r="B56" s="2">
        <v>3.0314799999999999E-2</v>
      </c>
      <c r="C56" s="2">
        <v>3.46565E-2</v>
      </c>
      <c r="D56" s="2">
        <v>0.38173781034488802</v>
      </c>
      <c r="E56" s="2">
        <v>5.9121899999999998E-2</v>
      </c>
      <c r="F56" s="2">
        <v>3.7213999999999997E-2</v>
      </c>
      <c r="G56" s="2">
        <v>0.112165089311343</v>
      </c>
      <c r="H56" s="2">
        <v>0.17281299999999999</v>
      </c>
      <c r="I56" s="2">
        <v>3.8856700000000001E-2</v>
      </c>
      <c r="J56" s="3">
        <v>8.8425514073916294E-6</v>
      </c>
      <c r="K56" s="2">
        <v>-0.10538</v>
      </c>
      <c r="L56" s="2">
        <v>0.11214300000000001</v>
      </c>
      <c r="M56" s="2">
        <v>0.34737899999999999</v>
      </c>
    </row>
    <row r="57" spans="1:13" x14ac:dyDescent="0.25">
      <c r="A57" s="2" t="s">
        <v>151</v>
      </c>
      <c r="B57" s="2">
        <v>-7.8296199999999996E-2</v>
      </c>
      <c r="C57" s="2">
        <v>6.3158000000000006E-2</v>
      </c>
      <c r="D57" s="2">
        <v>0.21511594144805901</v>
      </c>
      <c r="E57" s="2">
        <v>-0.32828499999999999</v>
      </c>
      <c r="F57" s="2">
        <v>7.1717100000000006E-2</v>
      </c>
      <c r="G57" s="3">
        <v>4.7940568149893699E-6</v>
      </c>
      <c r="H57" s="2">
        <v>-6.0796000000000003E-2</v>
      </c>
      <c r="I57" s="2">
        <v>7.2217400000000001E-2</v>
      </c>
      <c r="J57" s="2">
        <v>0.399888021097142</v>
      </c>
      <c r="K57" s="2">
        <v>-0.122571</v>
      </c>
      <c r="L57" s="2">
        <v>0.19145599999999999</v>
      </c>
      <c r="M57" s="2">
        <v>0.52203900000000003</v>
      </c>
    </row>
    <row r="58" spans="1:13" x14ac:dyDescent="0.25">
      <c r="A58" s="2" t="s">
        <v>193</v>
      </c>
      <c r="B58" s="2">
        <v>0.102039</v>
      </c>
      <c r="C58" s="2">
        <v>5.9283599999999999E-2</v>
      </c>
      <c r="D58" s="2">
        <v>8.5248715127881E-2</v>
      </c>
      <c r="E58" s="2">
        <v>0.12135700000000001</v>
      </c>
      <c r="F58" s="2">
        <v>6.3100900000000001E-2</v>
      </c>
      <c r="G58" s="2">
        <v>5.4489357075770198E-2</v>
      </c>
      <c r="H58" s="2">
        <v>0.30081799999999997</v>
      </c>
      <c r="I58" s="2">
        <v>6.4949099999999996E-2</v>
      </c>
      <c r="J58" s="3">
        <v>3.7040424664354102E-6</v>
      </c>
      <c r="K58" s="2">
        <v>-0.168181</v>
      </c>
      <c r="L58" s="2">
        <v>0.18942500000000001</v>
      </c>
      <c r="M58" s="2">
        <v>0.37462099999999998</v>
      </c>
    </row>
    <row r="59" spans="1:13" x14ac:dyDescent="0.25">
      <c r="A59" s="2" t="s">
        <v>158</v>
      </c>
      <c r="B59" s="2">
        <v>-7.8313599999999997E-2</v>
      </c>
      <c r="C59" s="2">
        <v>5.2004799999999997E-2</v>
      </c>
      <c r="D59" s="2">
        <v>0.132120709582909</v>
      </c>
      <c r="E59" s="2">
        <v>-0.26053399999999999</v>
      </c>
      <c r="F59" s="2">
        <v>5.7289699999999999E-2</v>
      </c>
      <c r="G59" s="3">
        <v>5.5239196756542797E-6</v>
      </c>
      <c r="H59" s="2">
        <v>-6.4880300000000002E-2</v>
      </c>
      <c r="I59" s="2">
        <v>5.7619900000000002E-2</v>
      </c>
      <c r="J59" s="2">
        <v>0.26018807523961501</v>
      </c>
      <c r="K59" s="2">
        <v>-0.286163</v>
      </c>
      <c r="L59" s="2">
        <v>0.17924200000000001</v>
      </c>
      <c r="M59" s="2">
        <v>0.110373</v>
      </c>
    </row>
    <row r="60" spans="1:13" x14ac:dyDescent="0.25">
      <c r="A60" s="2" t="s">
        <v>150</v>
      </c>
      <c r="B60" s="2">
        <v>9.2994199999999992E-3</v>
      </c>
      <c r="C60" s="2">
        <v>3.4857800000000001E-2</v>
      </c>
      <c r="D60" s="2">
        <v>0.78963793117296799</v>
      </c>
      <c r="E60" s="2">
        <v>-0.170511</v>
      </c>
      <c r="F60" s="2">
        <v>3.7802299999999997E-2</v>
      </c>
      <c r="G60" s="3">
        <v>6.5792811407092796E-6</v>
      </c>
      <c r="H60" s="2">
        <v>8.1919799999999997E-3</v>
      </c>
      <c r="I60" s="2">
        <v>3.8566400000000001E-2</v>
      </c>
      <c r="J60" s="2">
        <v>0.83178536351218901</v>
      </c>
      <c r="K60" s="2">
        <v>-0.104398</v>
      </c>
      <c r="L60" s="2">
        <v>0.11586399999999999</v>
      </c>
      <c r="M60" s="2">
        <v>0.36756699999999998</v>
      </c>
    </row>
    <row r="61" spans="1:13" x14ac:dyDescent="0.25">
      <c r="A61" s="2" t="s">
        <v>131</v>
      </c>
      <c r="B61" s="2">
        <v>0.132942</v>
      </c>
      <c r="C61" s="2">
        <v>2.86141E-2</v>
      </c>
      <c r="D61" s="3">
        <v>3.4415048659360902E-6</v>
      </c>
      <c r="E61" s="2">
        <v>1.5271099999999999E-2</v>
      </c>
      <c r="F61" s="2">
        <v>3.0952199999999999E-2</v>
      </c>
      <c r="G61" s="2">
        <v>0.62174828117731096</v>
      </c>
      <c r="H61" s="2">
        <v>5.8925400000000003E-2</v>
      </c>
      <c r="I61" s="2">
        <v>3.1679499999999999E-2</v>
      </c>
      <c r="J61" s="2">
        <v>6.2918166845007395E-2</v>
      </c>
      <c r="K61" s="2">
        <v>-5.2727700000000002E-2</v>
      </c>
      <c r="L61" s="2">
        <v>9.2074199999999995E-2</v>
      </c>
      <c r="M61" s="2">
        <v>0.56687200000000004</v>
      </c>
    </row>
    <row r="62" spans="1:13" x14ac:dyDescent="0.25">
      <c r="A62" s="2" t="s">
        <v>122</v>
      </c>
      <c r="B62" s="2">
        <v>-0.49749900000000002</v>
      </c>
      <c r="C62" s="2">
        <v>0.106742</v>
      </c>
      <c r="D62" s="3">
        <v>3.2045712554075802E-6</v>
      </c>
      <c r="E62" s="2">
        <v>-0.19515399999999999</v>
      </c>
      <c r="F62" s="2">
        <v>0.111334</v>
      </c>
      <c r="G62" s="2">
        <v>7.9661614243977899E-2</v>
      </c>
      <c r="H62" s="2">
        <v>-0.36857200000000001</v>
      </c>
      <c r="I62" s="2">
        <v>0.120604</v>
      </c>
      <c r="J62" s="2">
        <v>2.2514331618181502E-3</v>
      </c>
      <c r="K62" s="2">
        <v>0.170015</v>
      </c>
      <c r="L62" s="2">
        <v>0.32981199999999999</v>
      </c>
      <c r="M62" s="2">
        <v>0.60620799999999997</v>
      </c>
    </row>
    <row r="63" spans="1:13" x14ac:dyDescent="0.25">
      <c r="A63" s="2" t="s">
        <v>138</v>
      </c>
      <c r="B63" s="2">
        <v>9.5248399999999997E-2</v>
      </c>
      <c r="C63" s="2">
        <v>1.8061899999999999E-2</v>
      </c>
      <c r="D63" s="3">
        <v>1.37760146809518E-7</v>
      </c>
      <c r="E63" s="2">
        <v>6.0810400000000001E-2</v>
      </c>
      <c r="F63" s="2">
        <v>1.95479E-2</v>
      </c>
      <c r="G63" s="2">
        <v>1.8733169615058501E-3</v>
      </c>
      <c r="H63" s="2">
        <v>4.71829E-2</v>
      </c>
      <c r="I63" s="2">
        <v>1.98137E-2</v>
      </c>
      <c r="J63" s="2">
        <v>1.7277497643306602E-2</v>
      </c>
      <c r="K63" s="2">
        <v>4.9993000000000003E-2</v>
      </c>
      <c r="L63" s="2">
        <v>5.9258199999999997E-2</v>
      </c>
      <c r="M63" s="2">
        <v>0.39886700000000003</v>
      </c>
    </row>
    <row r="64" spans="1:13" x14ac:dyDescent="0.25">
      <c r="A64" s="2" t="s">
        <v>123</v>
      </c>
      <c r="B64" s="2">
        <v>8.4790000000000004E-2</v>
      </c>
      <c r="C64" s="2">
        <v>1.68448E-2</v>
      </c>
      <c r="D64" s="3">
        <v>4.9299454837526397E-7</v>
      </c>
      <c r="E64" s="2">
        <v>1.9721099999999998E-2</v>
      </c>
      <c r="F64" s="2">
        <v>1.82206E-2</v>
      </c>
      <c r="G64" s="2">
        <v>0.27911971593104901</v>
      </c>
      <c r="H64" s="2">
        <v>3.2474000000000003E-2</v>
      </c>
      <c r="I64" s="2">
        <v>1.8695400000000001E-2</v>
      </c>
      <c r="J64" s="2">
        <v>8.2427879701631304E-2</v>
      </c>
      <c r="K64" s="2">
        <v>-2.4947E-2</v>
      </c>
      <c r="L64" s="2">
        <v>5.6207399999999998E-2</v>
      </c>
      <c r="M64" s="2">
        <v>0.65715999999999997</v>
      </c>
    </row>
    <row r="65" spans="1:13" x14ac:dyDescent="0.25">
      <c r="A65" s="2" t="s">
        <v>192</v>
      </c>
      <c r="B65" s="2">
        <v>4.8851100000000001E-2</v>
      </c>
      <c r="C65" s="2">
        <v>2.9187299999999999E-2</v>
      </c>
      <c r="D65" s="2">
        <v>9.4221928123899207E-2</v>
      </c>
      <c r="E65" s="2">
        <v>4.8205199999999997E-2</v>
      </c>
      <c r="F65" s="2">
        <v>3.1705499999999998E-2</v>
      </c>
      <c r="G65" s="2">
        <v>0.12844510318475499</v>
      </c>
      <c r="H65" s="2">
        <v>0.15169299999999999</v>
      </c>
      <c r="I65" s="2">
        <v>3.2034600000000003E-2</v>
      </c>
      <c r="J65" s="3">
        <v>2.2380947914955198E-6</v>
      </c>
      <c r="K65" s="2">
        <v>-0.10051300000000001</v>
      </c>
      <c r="L65" s="2">
        <v>9.7188300000000005E-2</v>
      </c>
      <c r="M65" s="2">
        <v>0.30103999999999997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28"/>
  <sheetViews>
    <sheetView workbookViewId="0">
      <selection activeCell="N7" sqref="N7"/>
    </sheetView>
  </sheetViews>
  <sheetFormatPr defaultRowHeight="13.8" x14ac:dyDescent="0.25"/>
  <cols>
    <col min="1" max="1" width="15.44140625" bestFit="1" customWidth="1"/>
    <col min="2" max="2" width="10.5546875" bestFit="1" customWidth="1"/>
    <col min="4" max="4" width="11.77734375" bestFit="1" customWidth="1"/>
    <col min="10" max="10" width="16.77734375" customWidth="1"/>
    <col min="11" max="11" width="13.5546875" customWidth="1"/>
    <col min="12" max="12" width="13.33203125" customWidth="1"/>
    <col min="13" max="13" width="12.44140625" customWidth="1"/>
  </cols>
  <sheetData>
    <row r="1" spans="1:13" ht="80.400000000000006" thickBot="1" x14ac:dyDescent="0.3">
      <c r="A1" s="7" t="s">
        <v>318</v>
      </c>
      <c r="B1" s="18" t="s">
        <v>348</v>
      </c>
      <c r="C1" s="18" t="s">
        <v>319</v>
      </c>
      <c r="D1" s="18" t="s">
        <v>320</v>
      </c>
      <c r="E1" s="18" t="s">
        <v>359</v>
      </c>
      <c r="F1" s="18" t="s">
        <v>328</v>
      </c>
      <c r="G1" s="18" t="s">
        <v>327</v>
      </c>
      <c r="H1" s="18" t="s">
        <v>329</v>
      </c>
      <c r="I1" s="18" t="s">
        <v>330</v>
      </c>
      <c r="J1" s="18" t="s">
        <v>338</v>
      </c>
      <c r="K1" s="8" t="s">
        <v>332</v>
      </c>
      <c r="L1" s="8" t="s">
        <v>334</v>
      </c>
      <c r="M1" s="8" t="s">
        <v>336</v>
      </c>
    </row>
    <row r="2" spans="1:13" ht="16.2" thickBot="1" x14ac:dyDescent="0.3">
      <c r="A2" s="17" t="s">
        <v>346</v>
      </c>
      <c r="B2" s="19"/>
      <c r="C2" s="19"/>
      <c r="D2" s="19"/>
      <c r="E2" s="19"/>
      <c r="F2" s="19"/>
      <c r="G2" s="19"/>
      <c r="H2" s="19"/>
      <c r="I2" s="19"/>
      <c r="J2" s="19"/>
      <c r="K2" s="9"/>
      <c r="L2" s="9"/>
      <c r="M2" s="9"/>
    </row>
    <row r="3" spans="1:13" ht="16.2" thickBot="1" x14ac:dyDescent="0.3">
      <c r="A3" s="16">
        <v>1</v>
      </c>
      <c r="B3" s="20">
        <v>32</v>
      </c>
      <c r="C3" s="20" t="s">
        <v>321</v>
      </c>
      <c r="D3" s="20">
        <v>51</v>
      </c>
      <c r="E3" s="20" t="s">
        <v>322</v>
      </c>
      <c r="F3" s="20" t="s">
        <v>323</v>
      </c>
      <c r="G3" s="20" t="s">
        <v>323</v>
      </c>
      <c r="H3" s="20" t="s">
        <v>323</v>
      </c>
      <c r="I3" s="20" t="s">
        <v>323</v>
      </c>
      <c r="J3" s="20" t="s">
        <v>354</v>
      </c>
      <c r="K3" s="21">
        <v>12.593266895588501</v>
      </c>
      <c r="L3" s="10" t="s">
        <v>354</v>
      </c>
      <c r="M3" s="21">
        <v>5.4174623522820102</v>
      </c>
    </row>
    <row r="4" spans="1:13" ht="16.2" thickBot="1" x14ac:dyDescent="0.3">
      <c r="A4" s="16">
        <v>2</v>
      </c>
      <c r="B4" s="20">
        <v>38</v>
      </c>
      <c r="C4" s="20" t="s">
        <v>324</v>
      </c>
      <c r="D4" s="20">
        <v>79</v>
      </c>
      <c r="E4" s="20" t="s">
        <v>322</v>
      </c>
      <c r="F4" s="20" t="s">
        <v>323</v>
      </c>
      <c r="G4" s="20" t="s">
        <v>323</v>
      </c>
      <c r="H4" s="20" t="s">
        <v>323</v>
      </c>
      <c r="I4" s="20" t="s">
        <v>323</v>
      </c>
      <c r="J4" s="20" t="s">
        <v>323</v>
      </c>
      <c r="K4" s="21">
        <v>8.7911453571472506</v>
      </c>
      <c r="L4" s="10" t="s">
        <v>354</v>
      </c>
      <c r="M4" s="21">
        <v>9.5390604252685307</v>
      </c>
    </row>
    <row r="5" spans="1:13" ht="16.2" thickBot="1" x14ac:dyDescent="0.3">
      <c r="A5" s="16">
        <v>3</v>
      </c>
      <c r="B5" s="20">
        <v>22</v>
      </c>
      <c r="C5" s="20" t="s">
        <v>321</v>
      </c>
      <c r="D5" s="20">
        <v>56</v>
      </c>
      <c r="E5" s="20" t="s">
        <v>322</v>
      </c>
      <c r="F5" s="20" t="s">
        <v>323</v>
      </c>
      <c r="G5" s="20" t="s">
        <v>323</v>
      </c>
      <c r="H5" s="20" t="s">
        <v>323</v>
      </c>
      <c r="I5" s="20" t="s">
        <v>323</v>
      </c>
      <c r="J5" s="20" t="s">
        <v>323</v>
      </c>
      <c r="K5" s="21">
        <v>12.086680346161799</v>
      </c>
      <c r="L5" s="10" t="s">
        <v>354</v>
      </c>
      <c r="M5" s="21">
        <v>4.5111113928515696</v>
      </c>
    </row>
    <row r="6" spans="1:13" ht="16.2" thickBot="1" x14ac:dyDescent="0.3">
      <c r="A6" s="16">
        <v>4</v>
      </c>
      <c r="B6" s="20">
        <v>21</v>
      </c>
      <c r="C6" s="20" t="s">
        <v>321</v>
      </c>
      <c r="D6" s="20">
        <v>55</v>
      </c>
      <c r="E6" s="20" t="s">
        <v>322</v>
      </c>
      <c r="F6" s="20" t="s">
        <v>323</v>
      </c>
      <c r="G6" s="20" t="s">
        <v>323</v>
      </c>
      <c r="H6" s="20" t="s">
        <v>323</v>
      </c>
      <c r="I6" s="20" t="s">
        <v>323</v>
      </c>
      <c r="J6" s="20" t="s">
        <v>323</v>
      </c>
      <c r="K6" s="22">
        <v>9.5860823494332603</v>
      </c>
      <c r="L6" s="10" t="s">
        <v>354</v>
      </c>
      <c r="M6" s="21">
        <v>4.4735525860863108</v>
      </c>
    </row>
    <row r="7" spans="1:13" ht="16.2" thickBot="1" x14ac:dyDescent="0.3">
      <c r="A7" s="16">
        <v>5</v>
      </c>
      <c r="B7" s="20">
        <v>35</v>
      </c>
      <c r="C7" s="20" t="s">
        <v>324</v>
      </c>
      <c r="D7" s="20">
        <v>90</v>
      </c>
      <c r="E7" s="20" t="s">
        <v>322</v>
      </c>
      <c r="F7" s="20" t="s">
        <v>323</v>
      </c>
      <c r="G7" s="20" t="s">
        <v>323</v>
      </c>
      <c r="H7" s="20" t="s">
        <v>323</v>
      </c>
      <c r="I7" s="20" t="s">
        <v>323</v>
      </c>
      <c r="J7" s="20" t="s">
        <v>323</v>
      </c>
      <c r="K7" s="21">
        <v>10.135311538287301</v>
      </c>
      <c r="L7" s="10" t="s">
        <v>354</v>
      </c>
      <c r="M7" s="21">
        <v>6.32466831581843</v>
      </c>
    </row>
    <row r="8" spans="1:13" ht="16.2" thickBot="1" x14ac:dyDescent="0.3">
      <c r="A8" s="16">
        <v>6</v>
      </c>
      <c r="B8" s="20">
        <v>24</v>
      </c>
      <c r="C8" s="20" t="s">
        <v>324</v>
      </c>
      <c r="D8" s="20">
        <v>83</v>
      </c>
      <c r="E8" s="20" t="s">
        <v>322</v>
      </c>
      <c r="F8" s="20" t="s">
        <v>323</v>
      </c>
      <c r="G8" s="20" t="s">
        <v>323</v>
      </c>
      <c r="H8" s="20" t="s">
        <v>323</v>
      </c>
      <c r="I8" s="20" t="s">
        <v>323</v>
      </c>
      <c r="J8" s="20" t="s">
        <v>323</v>
      </c>
      <c r="K8" s="21">
        <v>17.7071475978439</v>
      </c>
      <c r="L8" s="10" t="s">
        <v>354</v>
      </c>
      <c r="M8" s="21">
        <v>6.51892371361222</v>
      </c>
    </row>
    <row r="9" spans="1:13" ht="16.2" thickBot="1" x14ac:dyDescent="0.3">
      <c r="A9" s="16">
        <v>7</v>
      </c>
      <c r="B9" s="20">
        <v>47</v>
      </c>
      <c r="C9" s="20" t="s">
        <v>324</v>
      </c>
      <c r="D9" s="20">
        <v>86</v>
      </c>
      <c r="E9" s="20" t="s">
        <v>322</v>
      </c>
      <c r="F9" s="20" t="s">
        <v>323</v>
      </c>
      <c r="G9" s="20" t="s">
        <v>323</v>
      </c>
      <c r="H9" s="20" t="s">
        <v>323</v>
      </c>
      <c r="I9" s="20" t="s">
        <v>323</v>
      </c>
      <c r="J9" s="20" t="s">
        <v>323</v>
      </c>
      <c r="K9" s="21">
        <v>14.746345575965199</v>
      </c>
      <c r="L9" s="10" t="s">
        <v>354</v>
      </c>
      <c r="M9" s="21">
        <v>7.8631292338758607</v>
      </c>
    </row>
    <row r="10" spans="1:13" ht="16.2" thickBot="1" x14ac:dyDescent="0.3">
      <c r="A10" s="16">
        <v>8</v>
      </c>
      <c r="B10" s="20">
        <v>34</v>
      </c>
      <c r="C10" s="20" t="s">
        <v>321</v>
      </c>
      <c r="D10" s="20">
        <v>64</v>
      </c>
      <c r="E10" s="20" t="s">
        <v>322</v>
      </c>
      <c r="F10" s="20" t="s">
        <v>323</v>
      </c>
      <c r="G10" s="20" t="s">
        <v>323</v>
      </c>
      <c r="H10" s="20" t="s">
        <v>323</v>
      </c>
      <c r="I10" s="20" t="s">
        <v>323</v>
      </c>
      <c r="J10" s="20" t="s">
        <v>323</v>
      </c>
      <c r="K10" s="21">
        <v>12.3485436881626</v>
      </c>
      <c r="L10" s="10" t="s">
        <v>354</v>
      </c>
      <c r="M10" s="21">
        <v>5.9857002432596493</v>
      </c>
    </row>
    <row r="11" spans="1:13" ht="16.2" thickBot="1" x14ac:dyDescent="0.3">
      <c r="A11" s="16">
        <v>9</v>
      </c>
      <c r="B11" s="20">
        <v>46</v>
      </c>
      <c r="C11" s="20" t="s">
        <v>321</v>
      </c>
      <c r="D11" s="20">
        <v>42</v>
      </c>
      <c r="E11" s="20" t="s">
        <v>322</v>
      </c>
      <c r="F11" s="20" t="s">
        <v>323</v>
      </c>
      <c r="G11" s="20" t="s">
        <v>323</v>
      </c>
      <c r="H11" s="20" t="s">
        <v>323</v>
      </c>
      <c r="I11" s="20" t="s">
        <v>323</v>
      </c>
      <c r="J11" s="20" t="s">
        <v>323</v>
      </c>
      <c r="K11" s="21">
        <v>11.315541670860899</v>
      </c>
      <c r="L11" s="10" t="s">
        <v>354</v>
      </c>
      <c r="M11" s="10" t="s">
        <v>354</v>
      </c>
    </row>
    <row r="12" spans="1:13" ht="16.2" thickBot="1" x14ac:dyDescent="0.3">
      <c r="A12" s="16">
        <v>10</v>
      </c>
      <c r="B12" s="20">
        <v>24</v>
      </c>
      <c r="C12" s="20" t="s">
        <v>324</v>
      </c>
      <c r="D12" s="20">
        <v>73</v>
      </c>
      <c r="E12" s="20" t="s">
        <v>322</v>
      </c>
      <c r="F12" s="20" t="s">
        <v>323</v>
      </c>
      <c r="G12" s="20" t="s">
        <v>323</v>
      </c>
      <c r="H12" s="20" t="s">
        <v>323</v>
      </c>
      <c r="I12" s="20" t="s">
        <v>323</v>
      </c>
      <c r="J12" s="20" t="s">
        <v>323</v>
      </c>
      <c r="K12" s="21">
        <v>11.4940434987753</v>
      </c>
      <c r="L12" s="10" t="s">
        <v>354</v>
      </c>
      <c r="M12" s="21">
        <v>3.7654560449426797</v>
      </c>
    </row>
    <row r="13" spans="1:13" ht="16.2" customHeight="1" thickBot="1" x14ac:dyDescent="0.3">
      <c r="A13" s="35" t="s">
        <v>325</v>
      </c>
      <c r="B13" s="37" t="s">
        <v>349</v>
      </c>
      <c r="C13" s="38"/>
      <c r="D13" s="37" t="s">
        <v>350</v>
      </c>
      <c r="E13" s="38"/>
      <c r="F13" s="38"/>
      <c r="G13" s="38"/>
      <c r="H13" s="38"/>
      <c r="I13" s="38"/>
      <c r="J13" s="43"/>
      <c r="K13" s="41" t="s">
        <v>355</v>
      </c>
      <c r="L13" s="39"/>
      <c r="M13" s="39" t="s">
        <v>358</v>
      </c>
    </row>
    <row r="14" spans="1:13" ht="14.4" thickBot="1" x14ac:dyDescent="0.3">
      <c r="A14" s="36"/>
      <c r="B14" s="37"/>
      <c r="C14" s="38"/>
      <c r="D14" s="37"/>
      <c r="E14" s="38"/>
      <c r="F14" s="38"/>
      <c r="G14" s="38"/>
      <c r="H14" s="38"/>
      <c r="I14" s="38"/>
      <c r="J14" s="44"/>
      <c r="K14" s="42"/>
      <c r="L14" s="40"/>
      <c r="M14" s="40"/>
    </row>
    <row r="15" spans="1:13" ht="16.2" thickBot="1" x14ac:dyDescent="0.3">
      <c r="A15" s="17" t="s">
        <v>337</v>
      </c>
      <c r="B15" s="19"/>
      <c r="C15" s="19"/>
      <c r="D15" s="19"/>
      <c r="E15" s="19"/>
      <c r="F15" s="19"/>
      <c r="G15" s="19"/>
      <c r="H15" s="19"/>
      <c r="I15" s="19"/>
      <c r="J15" s="19"/>
      <c r="K15" s="11"/>
      <c r="L15" s="11"/>
      <c r="M15" s="11"/>
    </row>
    <row r="16" spans="1:13" ht="16.2" thickBot="1" x14ac:dyDescent="0.3">
      <c r="A16" s="16">
        <v>1</v>
      </c>
      <c r="B16" s="20">
        <v>37</v>
      </c>
      <c r="C16" s="20" t="s">
        <v>324</v>
      </c>
      <c r="D16" s="20">
        <v>143</v>
      </c>
      <c r="E16" s="20">
        <v>0.95</v>
      </c>
      <c r="F16" s="20" t="s">
        <v>323</v>
      </c>
      <c r="G16" s="20" t="s">
        <v>323</v>
      </c>
      <c r="H16" s="20" t="s">
        <v>323</v>
      </c>
      <c r="I16" s="20" t="s">
        <v>323</v>
      </c>
      <c r="J16" s="20" t="s">
        <v>339</v>
      </c>
      <c r="K16" s="21">
        <v>4.8835623177927205</v>
      </c>
      <c r="L16" s="10" t="s">
        <v>354</v>
      </c>
      <c r="M16" s="21">
        <v>5.9519335620835898</v>
      </c>
    </row>
    <row r="17" spans="1:13" ht="16.2" thickBot="1" x14ac:dyDescent="0.3">
      <c r="A17" s="16">
        <v>2</v>
      </c>
      <c r="B17" s="20">
        <v>28</v>
      </c>
      <c r="C17" s="20" t="s">
        <v>324</v>
      </c>
      <c r="D17" s="20">
        <v>112</v>
      </c>
      <c r="E17" s="20">
        <v>0.68</v>
      </c>
      <c r="F17" s="20" t="s">
        <v>323</v>
      </c>
      <c r="G17" s="20" t="s">
        <v>326</v>
      </c>
      <c r="H17" s="20" t="s">
        <v>323</v>
      </c>
      <c r="I17" s="20" t="s">
        <v>323</v>
      </c>
      <c r="J17" s="20" t="s">
        <v>340</v>
      </c>
      <c r="K17" s="21">
        <v>9.7308302673896598</v>
      </c>
      <c r="L17" s="10" t="s">
        <v>354</v>
      </c>
      <c r="M17" s="21">
        <v>5.1712302175207299</v>
      </c>
    </row>
    <row r="18" spans="1:13" ht="16.2" thickBot="1" x14ac:dyDescent="0.3">
      <c r="A18" s="16">
        <v>3</v>
      </c>
      <c r="B18" s="20">
        <v>35</v>
      </c>
      <c r="C18" s="20" t="s">
        <v>324</v>
      </c>
      <c r="D18" s="20">
        <v>114</v>
      </c>
      <c r="E18" s="20">
        <v>0.65</v>
      </c>
      <c r="F18" s="20" t="s">
        <v>323</v>
      </c>
      <c r="G18" s="20" t="s">
        <v>323</v>
      </c>
      <c r="H18" s="20" t="s">
        <v>323</v>
      </c>
      <c r="I18" s="20" t="s">
        <v>323</v>
      </c>
      <c r="J18" s="20" t="s">
        <v>341</v>
      </c>
      <c r="K18" s="21">
        <v>4.8355907240121798</v>
      </c>
      <c r="L18" s="10" t="s">
        <v>354</v>
      </c>
      <c r="M18" s="21">
        <v>4.1157310518545902</v>
      </c>
    </row>
    <row r="19" spans="1:13" ht="16.2" thickBot="1" x14ac:dyDescent="0.3">
      <c r="A19" s="16">
        <v>4</v>
      </c>
      <c r="B19" s="20">
        <v>46</v>
      </c>
      <c r="C19" s="20" t="s">
        <v>324</v>
      </c>
      <c r="D19" s="20">
        <v>177</v>
      </c>
      <c r="E19" s="20">
        <v>1.08</v>
      </c>
      <c r="F19" s="20" t="s">
        <v>323</v>
      </c>
      <c r="G19" s="20" t="s">
        <v>323</v>
      </c>
      <c r="H19" s="20" t="s">
        <v>323</v>
      </c>
      <c r="I19" s="20" t="s">
        <v>323</v>
      </c>
      <c r="J19" s="20" t="s">
        <v>339</v>
      </c>
      <c r="K19" s="22">
        <v>2.73253217919263</v>
      </c>
      <c r="L19" s="10" t="s">
        <v>354</v>
      </c>
      <c r="M19" s="21">
        <v>14.1958913095926</v>
      </c>
    </row>
    <row r="20" spans="1:13" ht="16.2" thickBot="1" x14ac:dyDescent="0.3">
      <c r="A20" s="16">
        <v>5</v>
      </c>
      <c r="B20" s="20">
        <v>61</v>
      </c>
      <c r="C20" s="20" t="s">
        <v>321</v>
      </c>
      <c r="D20" s="20">
        <v>81.599999999999994</v>
      </c>
      <c r="E20" s="20">
        <v>0.86</v>
      </c>
      <c r="F20" s="20" t="s">
        <v>323</v>
      </c>
      <c r="G20" s="20" t="s">
        <v>326</v>
      </c>
      <c r="H20" s="20" t="s">
        <v>323</v>
      </c>
      <c r="I20" s="20" t="s">
        <v>323</v>
      </c>
      <c r="J20" s="20" t="s">
        <v>342</v>
      </c>
      <c r="K20" s="21">
        <v>12.110877659136801</v>
      </c>
      <c r="L20" s="10" t="s">
        <v>354</v>
      </c>
      <c r="M20" s="21">
        <v>8.4085043663024486</v>
      </c>
    </row>
    <row r="21" spans="1:13" ht="16.2" thickBot="1" x14ac:dyDescent="0.3">
      <c r="A21" s="16">
        <v>6</v>
      </c>
      <c r="B21" s="20">
        <v>50</v>
      </c>
      <c r="C21" s="20" t="s">
        <v>321</v>
      </c>
      <c r="D21" s="20">
        <v>122</v>
      </c>
      <c r="E21" s="20">
        <v>1.2</v>
      </c>
      <c r="F21" s="20" t="s">
        <v>323</v>
      </c>
      <c r="G21" s="20" t="s">
        <v>323</v>
      </c>
      <c r="H21" s="20" t="s">
        <v>323</v>
      </c>
      <c r="I21" s="20" t="s">
        <v>323</v>
      </c>
      <c r="J21" s="20" t="s">
        <v>343</v>
      </c>
      <c r="K21" s="21">
        <v>4.7615165695868402</v>
      </c>
      <c r="L21" s="10" t="s">
        <v>354</v>
      </c>
      <c r="M21" s="21">
        <v>8.1148344446408398</v>
      </c>
    </row>
    <row r="22" spans="1:13" ht="16.2" thickBot="1" x14ac:dyDescent="0.3">
      <c r="A22" s="16">
        <v>7</v>
      </c>
      <c r="B22" s="20">
        <v>31</v>
      </c>
      <c r="C22" s="20" t="s">
        <v>321</v>
      </c>
      <c r="D22" s="20">
        <v>86</v>
      </c>
      <c r="E22" s="20">
        <v>0.89</v>
      </c>
      <c r="F22" s="20" t="s">
        <v>323</v>
      </c>
      <c r="G22" s="20" t="s">
        <v>326</v>
      </c>
      <c r="H22" s="20" t="s">
        <v>323</v>
      </c>
      <c r="I22" s="20" t="s">
        <v>323</v>
      </c>
      <c r="J22" s="20" t="s">
        <v>343</v>
      </c>
      <c r="K22" s="21">
        <v>11.0448140716375</v>
      </c>
      <c r="L22" s="10" t="s">
        <v>354</v>
      </c>
      <c r="M22" s="21">
        <v>14.3318775285597</v>
      </c>
    </row>
    <row r="23" spans="1:13" ht="16.2" thickBot="1" x14ac:dyDescent="0.3">
      <c r="A23" s="16">
        <v>8</v>
      </c>
      <c r="B23" s="20">
        <v>36</v>
      </c>
      <c r="C23" s="20" t="s">
        <v>324</v>
      </c>
      <c r="D23" s="20">
        <v>104.8</v>
      </c>
      <c r="E23" s="20">
        <v>0.31900000000000001</v>
      </c>
      <c r="F23" s="20" t="s">
        <v>323</v>
      </c>
      <c r="G23" s="20" t="s">
        <v>323</v>
      </c>
      <c r="H23" s="20" t="s">
        <v>323</v>
      </c>
      <c r="I23" s="20" t="s">
        <v>323</v>
      </c>
      <c r="J23" s="20" t="s">
        <v>339</v>
      </c>
      <c r="K23" s="21">
        <v>6.2077364645229798</v>
      </c>
      <c r="L23" s="10" t="s">
        <v>354</v>
      </c>
      <c r="M23" s="21">
        <v>8.0369113809009107</v>
      </c>
    </row>
    <row r="24" spans="1:13" ht="16.2" thickBot="1" x14ac:dyDescent="0.3">
      <c r="A24" s="16">
        <v>9</v>
      </c>
      <c r="B24" s="20">
        <v>25</v>
      </c>
      <c r="C24" s="20" t="s">
        <v>321</v>
      </c>
      <c r="D24" s="20">
        <v>89.4</v>
      </c>
      <c r="E24" s="20">
        <v>1.1000000000000001</v>
      </c>
      <c r="F24" s="20" t="s">
        <v>323</v>
      </c>
      <c r="G24" s="20" t="s">
        <v>323</v>
      </c>
      <c r="H24" s="20" t="s">
        <v>323</v>
      </c>
      <c r="I24" s="20" t="s">
        <v>323</v>
      </c>
      <c r="J24" s="20" t="s">
        <v>339</v>
      </c>
      <c r="K24" s="21">
        <v>9.3533185358363209</v>
      </c>
      <c r="L24" s="10" t="s">
        <v>354</v>
      </c>
      <c r="M24" s="21">
        <v>4.06474909963279</v>
      </c>
    </row>
    <row r="25" spans="1:13" ht="16.2" thickBot="1" x14ac:dyDescent="0.3">
      <c r="A25" s="16">
        <v>10</v>
      </c>
      <c r="B25" s="20">
        <v>44</v>
      </c>
      <c r="C25" s="20" t="s">
        <v>324</v>
      </c>
      <c r="D25" s="20">
        <v>80.8</v>
      </c>
      <c r="E25" s="20">
        <v>2.3199999999999998</v>
      </c>
      <c r="F25" s="20" t="s">
        <v>323</v>
      </c>
      <c r="G25" s="20" t="s">
        <v>326</v>
      </c>
      <c r="H25" s="20" t="s">
        <v>323</v>
      </c>
      <c r="I25" s="20" t="s">
        <v>323</v>
      </c>
      <c r="J25" s="20" t="s">
        <v>339</v>
      </c>
      <c r="K25" s="21">
        <v>6.3436516509776997</v>
      </c>
      <c r="L25" s="10" t="s">
        <v>354</v>
      </c>
      <c r="M25" s="21">
        <v>2.89273040799837</v>
      </c>
    </row>
    <row r="26" spans="1:13" ht="15" customHeight="1" thickBot="1" x14ac:dyDescent="0.3">
      <c r="A26" s="35" t="s">
        <v>325</v>
      </c>
      <c r="B26" s="37" t="s">
        <v>351</v>
      </c>
      <c r="C26" s="38"/>
      <c r="D26" s="37" t="s">
        <v>352</v>
      </c>
      <c r="E26" s="37" t="s">
        <v>353</v>
      </c>
      <c r="F26" s="38"/>
      <c r="G26" s="38"/>
      <c r="H26" s="38"/>
      <c r="I26" s="38"/>
      <c r="J26" s="38"/>
      <c r="K26" s="41" t="s">
        <v>356</v>
      </c>
      <c r="L26" s="39"/>
      <c r="M26" s="39" t="s">
        <v>357</v>
      </c>
    </row>
    <row r="27" spans="1:13" ht="15.45" customHeight="1" thickBot="1" x14ac:dyDescent="0.3">
      <c r="A27" s="36"/>
      <c r="B27" s="37"/>
      <c r="C27" s="38"/>
      <c r="D27" s="37"/>
      <c r="E27" s="37"/>
      <c r="F27" s="38"/>
      <c r="G27" s="38"/>
      <c r="H27" s="38"/>
      <c r="I27" s="38"/>
      <c r="J27" s="38"/>
      <c r="K27" s="42"/>
      <c r="L27" s="40"/>
      <c r="M27" s="40"/>
    </row>
    <row r="28" spans="1:13" ht="37.5" customHeight="1" x14ac:dyDescent="0.25">
      <c r="A28" s="34" t="s">
        <v>360</v>
      </c>
      <c r="B28" s="33"/>
      <c r="C28" s="33"/>
      <c r="D28" s="33"/>
      <c r="E28" s="33"/>
      <c r="F28" s="33"/>
      <c r="G28" s="33"/>
      <c r="H28" s="33"/>
      <c r="I28" s="33"/>
      <c r="J28" s="33"/>
      <c r="K28" s="34"/>
      <c r="L28" s="34"/>
    </row>
  </sheetData>
  <mergeCells count="27">
    <mergeCell ref="E13:E14"/>
    <mergeCell ref="A13:A14"/>
    <mergeCell ref="B13:B14"/>
    <mergeCell ref="C13:C14"/>
    <mergeCell ref="D13:D14"/>
    <mergeCell ref="M13:M14"/>
    <mergeCell ref="M26:M27"/>
    <mergeCell ref="J26:J27"/>
    <mergeCell ref="L13:L14"/>
    <mergeCell ref="F26:F27"/>
    <mergeCell ref="G26:G27"/>
    <mergeCell ref="F13:F14"/>
    <mergeCell ref="G13:G14"/>
    <mergeCell ref="H13:H14"/>
    <mergeCell ref="I13:I14"/>
    <mergeCell ref="K13:K14"/>
    <mergeCell ref="H26:H27"/>
    <mergeCell ref="I26:I27"/>
    <mergeCell ref="K26:K27"/>
    <mergeCell ref="L26:L27"/>
    <mergeCell ref="J13:J14"/>
    <mergeCell ref="A28:L28"/>
    <mergeCell ref="A26:A27"/>
    <mergeCell ref="B26:B27"/>
    <mergeCell ref="C26:C27"/>
    <mergeCell ref="D26:D27"/>
    <mergeCell ref="E26:E2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E18" sqref="E18"/>
    </sheetView>
  </sheetViews>
  <sheetFormatPr defaultColWidth="9" defaultRowHeight="13.8" x14ac:dyDescent="0.25"/>
  <cols>
    <col min="1" max="1" width="41.88671875" style="12" bestFit="1" customWidth="1"/>
    <col min="2" max="2" width="12.5546875" style="12" bestFit="1" customWidth="1"/>
    <col min="3" max="3" width="8.5546875" style="12" bestFit="1" customWidth="1"/>
    <col min="4" max="4" width="6.5546875" style="12" bestFit="1" customWidth="1"/>
    <col min="5" max="5" width="7.88671875" style="12" bestFit="1" customWidth="1"/>
    <col min="6" max="6" width="119.109375" style="12" bestFit="1" customWidth="1"/>
    <col min="7" max="16384" width="9" style="12"/>
  </cols>
  <sheetData>
    <row r="1" spans="1:6" x14ac:dyDescent="0.25">
      <c r="A1" s="12" t="s">
        <v>76</v>
      </c>
      <c r="B1" s="12" t="s">
        <v>77</v>
      </c>
      <c r="C1" s="12" t="s">
        <v>78</v>
      </c>
      <c r="D1" s="12" t="s">
        <v>79</v>
      </c>
      <c r="E1" s="12" t="s">
        <v>80</v>
      </c>
      <c r="F1" s="12" t="s">
        <v>81</v>
      </c>
    </row>
    <row r="2" spans="1:6" x14ac:dyDescent="0.25">
      <c r="A2" s="30" t="s">
        <v>82</v>
      </c>
      <c r="B2" s="30"/>
      <c r="C2" s="30"/>
      <c r="D2" s="30"/>
      <c r="E2" s="30"/>
      <c r="F2" s="30"/>
    </row>
    <row r="3" spans="1:6" x14ac:dyDescent="0.25">
      <c r="A3" s="12" t="s">
        <v>83</v>
      </c>
      <c r="B3" s="12" t="s">
        <v>84</v>
      </c>
      <c r="C3" s="14">
        <v>7174</v>
      </c>
      <c r="D3" s="12" t="s">
        <v>85</v>
      </c>
      <c r="E3" s="12" t="s">
        <v>85</v>
      </c>
      <c r="F3" s="12" t="s">
        <v>86</v>
      </c>
    </row>
    <row r="4" spans="1:6" x14ac:dyDescent="0.25">
      <c r="A4" s="30" t="s">
        <v>87</v>
      </c>
      <c r="B4" s="30"/>
      <c r="C4" s="30"/>
      <c r="D4" s="30"/>
      <c r="E4" s="30"/>
      <c r="F4" s="30"/>
    </row>
    <row r="5" spans="1:6" x14ac:dyDescent="0.25">
      <c r="A5" s="15" t="s">
        <v>100</v>
      </c>
      <c r="B5" s="12" t="s">
        <v>89</v>
      </c>
      <c r="C5" s="14">
        <v>563085</v>
      </c>
      <c r="D5" s="12" t="s">
        <v>85</v>
      </c>
      <c r="E5" s="12" t="s">
        <v>85</v>
      </c>
      <c r="F5" s="15" t="s">
        <v>90</v>
      </c>
    </row>
    <row r="6" spans="1:6" x14ac:dyDescent="0.25">
      <c r="A6" s="15"/>
      <c r="C6" s="14"/>
      <c r="F6" s="15"/>
    </row>
    <row r="7" spans="1:6" x14ac:dyDescent="0.25">
      <c r="A7" s="13" t="s">
        <v>88</v>
      </c>
    </row>
    <row r="8" spans="1:6" x14ac:dyDescent="0.25">
      <c r="A8" s="12" t="s">
        <v>64</v>
      </c>
      <c r="B8" s="12" t="s">
        <v>91</v>
      </c>
      <c r="C8" s="12">
        <f>D8+E8</f>
        <v>412181</v>
      </c>
      <c r="D8" s="12">
        <v>653</v>
      </c>
      <c r="E8" s="12">
        <v>411528</v>
      </c>
      <c r="F8" t="s">
        <v>92</v>
      </c>
    </row>
    <row r="9" spans="1:6" x14ac:dyDescent="0.25">
      <c r="A9" s="12" t="s">
        <v>64</v>
      </c>
      <c r="B9" s="12" t="s">
        <v>89</v>
      </c>
      <c r="C9" s="14">
        <f>D9+E9</f>
        <v>477784</v>
      </c>
      <c r="D9" s="12">
        <v>15587</v>
      </c>
      <c r="E9" s="12">
        <v>462197</v>
      </c>
      <c r="F9" s="15" t="s">
        <v>271</v>
      </c>
    </row>
    <row r="10" spans="1:6" x14ac:dyDescent="0.25">
      <c r="A10" s="12" t="s">
        <v>75</v>
      </c>
      <c r="B10" s="12" t="s">
        <v>91</v>
      </c>
      <c r="C10" s="12">
        <f t="shared" ref="C10:C13" si="0">D10+E10</f>
        <v>371340</v>
      </c>
      <c r="D10" s="12">
        <v>1230</v>
      </c>
      <c r="E10" s="12">
        <v>370110</v>
      </c>
      <c r="F10" s="12" t="s">
        <v>93</v>
      </c>
    </row>
    <row r="11" spans="1:6" x14ac:dyDescent="0.25">
      <c r="A11" s="12" t="s">
        <v>94</v>
      </c>
      <c r="B11" s="12" t="s">
        <v>91</v>
      </c>
      <c r="C11" s="12">
        <f t="shared" si="0"/>
        <v>396410</v>
      </c>
      <c r="D11" s="12">
        <v>26300</v>
      </c>
      <c r="E11" s="12">
        <v>370110</v>
      </c>
      <c r="F11" s="12" t="s">
        <v>95</v>
      </c>
    </row>
    <row r="12" spans="1:6" x14ac:dyDescent="0.25">
      <c r="A12" s="12" t="s">
        <v>96</v>
      </c>
      <c r="B12" s="12" t="s">
        <v>91</v>
      </c>
      <c r="C12" s="12">
        <f t="shared" si="0"/>
        <v>412181</v>
      </c>
      <c r="D12" s="12">
        <v>3243</v>
      </c>
      <c r="E12" s="12">
        <v>408938</v>
      </c>
      <c r="F12" s="12" t="s">
        <v>97</v>
      </c>
    </row>
    <row r="13" spans="1:6" x14ac:dyDescent="0.25">
      <c r="A13" s="12" t="s">
        <v>98</v>
      </c>
      <c r="B13" s="12" t="s">
        <v>91</v>
      </c>
      <c r="C13" s="12">
        <f t="shared" si="0"/>
        <v>412181</v>
      </c>
      <c r="D13" s="12">
        <v>101</v>
      </c>
      <c r="E13" s="12">
        <v>412080</v>
      </c>
      <c r="F13" s="12" t="s">
        <v>99</v>
      </c>
    </row>
  </sheetData>
  <mergeCells count="2">
    <mergeCell ref="A2:F2"/>
    <mergeCell ref="A4:F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26"/>
  <sheetViews>
    <sheetView tabSelected="1" workbookViewId="0">
      <selection activeCell="J38" sqref="J38"/>
    </sheetView>
  </sheetViews>
  <sheetFormatPr defaultColWidth="9" defaultRowHeight="13.8" x14ac:dyDescent="0.25"/>
  <cols>
    <col min="1" max="1" width="30.109375" style="2" customWidth="1"/>
    <col min="2" max="2" width="53.109375" style="2" bestFit="1" customWidth="1"/>
    <col min="3" max="21" width="9" style="2"/>
    <col min="22" max="22" width="12.77734375" style="2" bestFit="1" customWidth="1"/>
    <col min="23" max="25" width="9" style="2"/>
    <col min="26" max="26" width="14.77734375" style="2" bestFit="1" customWidth="1"/>
    <col min="27" max="27" width="9" style="2"/>
    <col min="28" max="28" width="12.77734375" style="2" bestFit="1" customWidth="1"/>
    <col min="29" max="29" width="15.21875" style="2" bestFit="1" customWidth="1"/>
    <col min="30" max="30" width="31.77734375" style="2" bestFit="1" customWidth="1"/>
    <col min="31" max="16384" width="9" style="2"/>
  </cols>
  <sheetData>
    <row r="1" spans="1:30" x14ac:dyDescent="0.25">
      <c r="D1" s="31" t="s">
        <v>0</v>
      </c>
      <c r="E1" s="31"/>
      <c r="F1" s="31"/>
      <c r="G1" s="31"/>
      <c r="H1" s="31" t="s">
        <v>303</v>
      </c>
      <c r="I1" s="31"/>
      <c r="J1" s="31"/>
      <c r="K1" s="31"/>
      <c r="L1" s="31" t="s">
        <v>302</v>
      </c>
      <c r="M1" s="31"/>
      <c r="N1" s="31"/>
      <c r="O1" s="31"/>
      <c r="P1" s="31" t="s">
        <v>69</v>
      </c>
      <c r="Q1" s="31"/>
      <c r="R1" s="31"/>
      <c r="S1" s="31"/>
      <c r="T1" s="31" t="s">
        <v>2</v>
      </c>
      <c r="U1" s="31"/>
      <c r="V1" s="31"/>
      <c r="W1" s="31" t="s">
        <v>0</v>
      </c>
      <c r="X1" s="31"/>
      <c r="Y1" s="31"/>
      <c r="Z1" s="31" t="s">
        <v>3</v>
      </c>
      <c r="AA1" s="31"/>
      <c r="AB1" s="31"/>
      <c r="AC1" s="2" t="s">
        <v>4</v>
      </c>
      <c r="AD1" s="45" t="s">
        <v>361</v>
      </c>
    </row>
    <row r="2" spans="1:30" x14ac:dyDescent="0.25">
      <c r="A2" s="2" t="s">
        <v>20</v>
      </c>
      <c r="B2" s="2" t="s">
        <v>299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8</v>
      </c>
      <c r="Q2" s="2" t="s">
        <v>9</v>
      </c>
      <c r="R2" s="2" t="s">
        <v>10</v>
      </c>
      <c r="S2" s="2" t="s">
        <v>11</v>
      </c>
      <c r="T2" s="2" t="s">
        <v>12</v>
      </c>
      <c r="U2" s="2" t="s">
        <v>13</v>
      </c>
      <c r="V2" s="2" t="s">
        <v>14</v>
      </c>
      <c r="W2" s="2" t="s">
        <v>12</v>
      </c>
      <c r="X2" s="2" t="s">
        <v>13</v>
      </c>
      <c r="Y2" s="2" t="s">
        <v>14</v>
      </c>
      <c r="Z2" s="2" t="s">
        <v>15</v>
      </c>
      <c r="AA2" s="2" t="s">
        <v>16</v>
      </c>
      <c r="AB2" s="2" t="s">
        <v>17</v>
      </c>
      <c r="AC2" s="2" t="s">
        <v>18</v>
      </c>
      <c r="AD2" s="45" t="s">
        <v>362</v>
      </c>
    </row>
    <row r="3" spans="1:30" x14ac:dyDescent="0.25">
      <c r="A3" s="2" t="s">
        <v>65</v>
      </c>
      <c r="B3" s="2" t="s">
        <v>64</v>
      </c>
      <c r="C3" s="2">
        <v>25</v>
      </c>
      <c r="D3" s="2">
        <v>4.9913308882844299E-3</v>
      </c>
      <c r="E3" s="2">
        <v>0.69082983829005795</v>
      </c>
      <c r="F3" s="2">
        <v>0.53362347471606197</v>
      </c>
      <c r="G3" s="2">
        <v>0.89434945815643996</v>
      </c>
      <c r="H3" s="2">
        <v>3.07874944511243E-2</v>
      </c>
      <c r="I3" s="2">
        <v>0.67063311386357805</v>
      </c>
      <c r="J3" s="2">
        <v>0.466683272249938</v>
      </c>
      <c r="K3" s="2">
        <v>0.96371307941264905</v>
      </c>
      <c r="L3" s="2">
        <v>0.85962028344958097</v>
      </c>
      <c r="M3" s="2">
        <v>0.94471760777570601</v>
      </c>
      <c r="N3" s="2">
        <v>0.50657257509880604</v>
      </c>
      <c r="O3" s="2">
        <v>1.7618232851775999</v>
      </c>
      <c r="P3" s="2">
        <v>8.0154398674217395E-3</v>
      </c>
      <c r="Q3" s="2">
        <v>0.684098582579167</v>
      </c>
      <c r="R3" s="2">
        <v>0.51669468562575405</v>
      </c>
      <c r="S3" s="2">
        <v>0.905739663492096</v>
      </c>
      <c r="T3" s="2">
        <v>24.896373411900299</v>
      </c>
      <c r="U3" s="2">
        <v>23</v>
      </c>
      <c r="V3" s="2">
        <v>0.35565043667159502</v>
      </c>
      <c r="W3" s="2">
        <v>26.160725915046701</v>
      </c>
      <c r="X3" s="2">
        <v>24</v>
      </c>
      <c r="Y3" s="2">
        <v>0.34506023880354902</v>
      </c>
      <c r="Z3" s="2">
        <v>-4.2477583826270898E-2</v>
      </c>
      <c r="AA3" s="2">
        <v>3.9303375071038302E-2</v>
      </c>
      <c r="AB3" s="2">
        <v>0.29100576321447902</v>
      </c>
      <c r="AC3" s="2">
        <v>0.374</v>
      </c>
      <c r="AD3" s="45">
        <v>0.105</v>
      </c>
    </row>
    <row r="4" spans="1:30" x14ac:dyDescent="0.25">
      <c r="A4" s="2" t="s">
        <v>66</v>
      </c>
      <c r="B4" s="2" t="s">
        <v>64</v>
      </c>
      <c r="C4" s="2">
        <v>19</v>
      </c>
      <c r="D4" s="2">
        <v>3.0959819911457399E-2</v>
      </c>
      <c r="E4" s="2">
        <v>1.3872641024649</v>
      </c>
      <c r="F4" s="2">
        <v>1.0304305410775201</v>
      </c>
      <c r="G4" s="2">
        <v>1.86766755571443</v>
      </c>
      <c r="H4" s="2">
        <v>0.127799478261924</v>
      </c>
      <c r="I4" s="2">
        <v>1.37865385229784</v>
      </c>
      <c r="J4" s="2">
        <v>0.91194026289552699</v>
      </c>
      <c r="K4" s="2">
        <v>2.0842225327575199</v>
      </c>
      <c r="L4" s="2">
        <v>0.201883398423301</v>
      </c>
      <c r="M4" s="2">
        <v>1.4347026458545</v>
      </c>
      <c r="N4" s="2">
        <v>0.84200729362444304</v>
      </c>
      <c r="O4" s="2">
        <v>2.4446007743728502</v>
      </c>
      <c r="P4" s="2">
        <v>4.34453453203964E-2</v>
      </c>
      <c r="Q4" s="2">
        <v>1.40115377652326</v>
      </c>
      <c r="R4" s="2">
        <v>1.0099713331523299</v>
      </c>
      <c r="S4" s="2">
        <v>1.94384913811142</v>
      </c>
      <c r="T4" s="2">
        <v>19.728298254537499</v>
      </c>
      <c r="U4" s="2">
        <v>17</v>
      </c>
      <c r="V4" s="2">
        <v>0.28836172162878199</v>
      </c>
      <c r="W4" s="2">
        <v>19.754754783731801</v>
      </c>
      <c r="X4" s="2">
        <v>18</v>
      </c>
      <c r="Y4" s="2">
        <v>0.346794729203592</v>
      </c>
      <c r="Z4" s="2">
        <v>-6.9013630091304401E-3</v>
      </c>
      <c r="AA4" s="2">
        <v>4.5707639045694103E-2</v>
      </c>
      <c r="AB4" s="2">
        <v>0.88176136358692703</v>
      </c>
      <c r="AC4" s="2">
        <v>0.35699999999999998</v>
      </c>
      <c r="AD4" s="45">
        <v>0.13400000000000001</v>
      </c>
    </row>
    <row r="5" spans="1:30" x14ac:dyDescent="0.25">
      <c r="A5" s="2" t="s">
        <v>67</v>
      </c>
      <c r="B5" s="2" t="s">
        <v>64</v>
      </c>
      <c r="C5" s="2">
        <v>28</v>
      </c>
      <c r="D5" s="2">
        <v>1.09008180910723E-2</v>
      </c>
      <c r="E5" s="2">
        <v>0.710624970654818</v>
      </c>
      <c r="F5" s="2">
        <v>0.54628832337925504</v>
      </c>
      <c r="G5" s="2">
        <v>0.924398028122556</v>
      </c>
      <c r="H5" s="2">
        <v>3.8975553672086901E-3</v>
      </c>
      <c r="I5" s="2">
        <v>0.59962798052000998</v>
      </c>
      <c r="J5" s="2">
        <v>0.42369176056857299</v>
      </c>
      <c r="K5" s="2">
        <v>0.84862097516364698</v>
      </c>
      <c r="L5" s="2">
        <v>0.91844439193400196</v>
      </c>
      <c r="M5" s="2">
        <v>0.96936006635789596</v>
      </c>
      <c r="N5" s="2">
        <v>0.53738631286160499</v>
      </c>
      <c r="O5" s="2">
        <v>1.7485725180562599</v>
      </c>
      <c r="P5" s="2">
        <v>2.8188161680914502E-2</v>
      </c>
      <c r="Q5" s="2">
        <v>0.729131635052644</v>
      </c>
      <c r="R5" s="2">
        <v>0.54989652800937705</v>
      </c>
      <c r="S5" s="2">
        <v>0.96678723024320701</v>
      </c>
      <c r="T5" s="2">
        <v>32.880446770454199</v>
      </c>
      <c r="U5" s="2">
        <v>26</v>
      </c>
      <c r="V5" s="2">
        <v>0.165594818294272</v>
      </c>
      <c r="W5" s="2">
        <v>34.555193763785802</v>
      </c>
      <c r="X5" s="2">
        <v>27</v>
      </c>
      <c r="Y5" s="2">
        <v>0.15049516044338801</v>
      </c>
      <c r="Z5" s="2">
        <v>-4.6965949764513001E-2</v>
      </c>
      <c r="AA5" s="2">
        <v>4.0812263959825901E-2</v>
      </c>
      <c r="AB5" s="2">
        <v>0.26029664096223598</v>
      </c>
      <c r="AC5" s="2">
        <v>0.16</v>
      </c>
      <c r="AD5" s="45">
        <v>0.109</v>
      </c>
    </row>
    <row r="6" spans="1:30" x14ac:dyDescent="0.25">
      <c r="A6" s="2" t="s">
        <v>68</v>
      </c>
      <c r="B6" s="2" t="s">
        <v>64</v>
      </c>
      <c r="C6" s="2">
        <v>26</v>
      </c>
      <c r="D6" s="2">
        <v>3.9625015089360602E-2</v>
      </c>
      <c r="E6" s="2">
        <v>0.76153444257504099</v>
      </c>
      <c r="F6" s="2">
        <v>0.58747993823116595</v>
      </c>
      <c r="G6" s="2">
        <v>0.987156615039817</v>
      </c>
      <c r="H6" s="2">
        <v>0.15833052148148699</v>
      </c>
      <c r="I6" s="2">
        <v>0.76999673885944797</v>
      </c>
      <c r="J6" s="2">
        <v>0.53552488465674297</v>
      </c>
      <c r="K6" s="2">
        <v>1.1071287158470999</v>
      </c>
      <c r="L6" s="2">
        <v>0.16019283049076699</v>
      </c>
      <c r="M6" s="2">
        <v>0.67258536888309095</v>
      </c>
      <c r="N6" s="2">
        <v>0.39336768269502798</v>
      </c>
      <c r="O6" s="2">
        <v>1.1499955342958901</v>
      </c>
      <c r="P6" s="2">
        <v>4.6979671263978798E-2</v>
      </c>
      <c r="Q6" s="2">
        <v>0.758527236195226</v>
      </c>
      <c r="R6" s="2">
        <v>0.57748746366689696</v>
      </c>
      <c r="S6" s="2">
        <v>0.99632217883407803</v>
      </c>
      <c r="T6" s="2">
        <v>18.870539727210801</v>
      </c>
      <c r="U6" s="2">
        <v>24</v>
      </c>
      <c r="V6" s="2">
        <v>0.75885805440272502</v>
      </c>
      <c r="W6" s="2">
        <v>19.139473086726799</v>
      </c>
      <c r="X6" s="2">
        <v>25</v>
      </c>
      <c r="Y6" s="2">
        <v>0.790384458684671</v>
      </c>
      <c r="Z6" s="2">
        <v>1.7978845641956901E-2</v>
      </c>
      <c r="AA6" s="2">
        <v>3.4668852339842099E-2</v>
      </c>
      <c r="AB6" s="2">
        <v>0.60879695989148896</v>
      </c>
      <c r="AC6" s="2">
        <v>0.79600000000000004</v>
      </c>
      <c r="AD6" s="45">
        <v>0.111</v>
      </c>
    </row>
    <row r="7" spans="1:30" x14ac:dyDescent="0.25">
      <c r="AD7" s="45"/>
    </row>
    <row r="8" spans="1:30" x14ac:dyDescent="0.25">
      <c r="D8" s="31" t="s">
        <v>0</v>
      </c>
      <c r="E8" s="31"/>
      <c r="F8" s="31"/>
      <c r="G8" s="31"/>
      <c r="H8" s="31" t="s">
        <v>1</v>
      </c>
      <c r="I8" s="31"/>
      <c r="J8" s="31"/>
      <c r="K8" s="31"/>
      <c r="L8" s="31" t="s">
        <v>2</v>
      </c>
      <c r="M8" s="31"/>
      <c r="N8" s="31"/>
      <c r="O8" s="31"/>
      <c r="P8" s="31" t="s">
        <v>69</v>
      </c>
      <c r="Q8" s="31"/>
      <c r="R8" s="31"/>
      <c r="S8" s="31"/>
      <c r="T8" s="31" t="s">
        <v>2</v>
      </c>
      <c r="U8" s="31"/>
      <c r="V8" s="31"/>
      <c r="W8" s="31" t="s">
        <v>0</v>
      </c>
      <c r="X8" s="31"/>
      <c r="Y8" s="31"/>
      <c r="Z8" s="31" t="s">
        <v>3</v>
      </c>
      <c r="AA8" s="31"/>
      <c r="AB8" s="31"/>
      <c r="AC8" s="2" t="s">
        <v>4</v>
      </c>
      <c r="AD8" s="45" t="s">
        <v>361</v>
      </c>
    </row>
    <row r="9" spans="1:30" x14ac:dyDescent="0.25">
      <c r="A9" s="2" t="s">
        <v>5</v>
      </c>
      <c r="B9" s="2" t="s">
        <v>311</v>
      </c>
      <c r="C9" s="2" t="s">
        <v>7</v>
      </c>
      <c r="D9" s="2" t="s">
        <v>8</v>
      </c>
      <c r="E9" s="2" t="s">
        <v>9</v>
      </c>
      <c r="F9" s="2" t="s">
        <v>10</v>
      </c>
      <c r="G9" s="2" t="s">
        <v>11</v>
      </c>
      <c r="H9" s="2" t="s">
        <v>8</v>
      </c>
      <c r="I9" s="2" t="s">
        <v>9</v>
      </c>
      <c r="J9" s="2" t="s">
        <v>10</v>
      </c>
      <c r="K9" s="2" t="s">
        <v>11</v>
      </c>
      <c r="L9" s="2" t="s">
        <v>8</v>
      </c>
      <c r="M9" s="2" t="s">
        <v>9</v>
      </c>
      <c r="N9" s="2" t="s">
        <v>10</v>
      </c>
      <c r="O9" s="2" t="s">
        <v>11</v>
      </c>
      <c r="P9" s="2" t="s">
        <v>8</v>
      </c>
      <c r="Q9" s="2" t="s">
        <v>9</v>
      </c>
      <c r="R9" s="2" t="s">
        <v>10</v>
      </c>
      <c r="S9" s="2" t="s">
        <v>11</v>
      </c>
      <c r="T9" s="2" t="s">
        <v>12</v>
      </c>
      <c r="U9" s="2" t="s">
        <v>13</v>
      </c>
      <c r="V9" s="2" t="s">
        <v>14</v>
      </c>
      <c r="W9" s="2" t="s">
        <v>12</v>
      </c>
      <c r="X9" s="2" t="s">
        <v>13</v>
      </c>
      <c r="Y9" s="2" t="s">
        <v>14</v>
      </c>
      <c r="Z9" s="2" t="s">
        <v>15</v>
      </c>
      <c r="AA9" s="2" t="s">
        <v>16</v>
      </c>
      <c r="AB9" s="2" t="s">
        <v>17</v>
      </c>
      <c r="AC9" s="2" t="s">
        <v>18</v>
      </c>
      <c r="AD9" s="45" t="s">
        <v>362</v>
      </c>
    </row>
    <row r="10" spans="1:30" x14ac:dyDescent="0.25">
      <c r="A10" s="2" t="s">
        <v>65</v>
      </c>
      <c r="B10" s="2" t="s">
        <v>64</v>
      </c>
      <c r="C10" s="2">
        <v>25</v>
      </c>
      <c r="D10" s="2">
        <v>1.3040803377728701E-2</v>
      </c>
      <c r="E10" s="2">
        <v>0.94284394498643997</v>
      </c>
      <c r="F10" s="2">
        <v>0.90003751789179398</v>
      </c>
      <c r="G10" s="2">
        <v>0.98768627632305706</v>
      </c>
      <c r="H10" s="2">
        <v>2.6917424094896399E-2</v>
      </c>
      <c r="I10" s="2">
        <v>0.92794407834481396</v>
      </c>
      <c r="J10" s="2">
        <v>0.86846622411874297</v>
      </c>
      <c r="K10" s="2">
        <v>0.99149533812782298</v>
      </c>
      <c r="L10" s="2">
        <v>0.53793363719968101</v>
      </c>
      <c r="M10" s="2">
        <v>0.97119145209948599</v>
      </c>
      <c r="N10" s="2">
        <v>0.88571441649780303</v>
      </c>
      <c r="O10" s="2">
        <v>1.0649175615326001</v>
      </c>
      <c r="P10" s="2">
        <v>1.03569376572922E-2</v>
      </c>
      <c r="Q10" s="2">
        <v>0.94103216596302297</v>
      </c>
      <c r="R10" s="2">
        <v>0.89830618159675302</v>
      </c>
      <c r="S10" s="2">
        <v>0.98579031906804304</v>
      </c>
      <c r="T10" s="2">
        <v>24.437488656258299</v>
      </c>
      <c r="U10" s="2">
        <v>23</v>
      </c>
      <c r="V10" s="2">
        <v>0.245457076242447</v>
      </c>
      <c r="W10" s="2">
        <v>25.0532648849948</v>
      </c>
      <c r="X10" s="2">
        <v>24</v>
      </c>
      <c r="Y10" s="2">
        <v>0.261284822565235</v>
      </c>
      <c r="Z10" s="2">
        <v>-4.43556327514949E-3</v>
      </c>
      <c r="AA10" s="2">
        <v>6.0643293888335698E-3</v>
      </c>
      <c r="AB10" s="2">
        <v>0.46925802327899202</v>
      </c>
      <c r="AC10" s="2">
        <v>0.26900000000000002</v>
      </c>
      <c r="AD10" s="45">
        <v>0.105</v>
      </c>
    </row>
    <row r="11" spans="1:30" x14ac:dyDescent="0.25">
      <c r="A11" s="2" t="s">
        <v>66</v>
      </c>
      <c r="B11" s="2" t="s">
        <v>64</v>
      </c>
      <c r="C11" s="2">
        <v>19</v>
      </c>
      <c r="D11" s="2">
        <v>1.0877204827540799E-2</v>
      </c>
      <c r="E11" s="2">
        <v>1.07452555133977</v>
      </c>
      <c r="F11" s="2">
        <v>1.0166953680161499</v>
      </c>
      <c r="G11" s="2">
        <v>1.1356451468201201</v>
      </c>
      <c r="H11" s="2">
        <v>1.0828407805727899E-2</v>
      </c>
      <c r="I11" s="2">
        <v>1.1101968080349101</v>
      </c>
      <c r="J11" s="2">
        <v>1.0244234106106</v>
      </c>
      <c r="K11" s="2">
        <v>1.20315188017449</v>
      </c>
      <c r="L11" s="2">
        <v>0.15602801403775099</v>
      </c>
      <c r="M11" s="2">
        <v>1.1204862695327999</v>
      </c>
      <c r="N11" s="2">
        <v>0.96349312677963095</v>
      </c>
      <c r="O11" s="2">
        <v>1.3030601312205199</v>
      </c>
      <c r="P11" s="2">
        <v>1.54903087836988E-2</v>
      </c>
      <c r="Q11" s="2">
        <v>1.05964296965974</v>
      </c>
      <c r="R11" s="2">
        <v>1.0110866051015499</v>
      </c>
      <c r="S11" s="2">
        <v>1.11053120225694</v>
      </c>
      <c r="T11" s="2">
        <v>12.994962404034201</v>
      </c>
      <c r="U11" s="2">
        <v>16</v>
      </c>
      <c r="V11" s="2">
        <v>0.83882883745789705</v>
      </c>
      <c r="W11" s="2">
        <v>13.3365916274442</v>
      </c>
      <c r="X11" s="2">
        <v>17</v>
      </c>
      <c r="Y11" s="2">
        <v>0.862479804171984</v>
      </c>
      <c r="Z11" s="2">
        <v>-5.1428893108526703E-3</v>
      </c>
      <c r="AA11" s="2">
        <v>8.7989261032911208E-3</v>
      </c>
      <c r="AB11" s="2">
        <v>0.56576670311511701</v>
      </c>
      <c r="AC11" s="2">
        <v>0.874</v>
      </c>
      <c r="AD11" s="45">
        <v>0.13400000000000001</v>
      </c>
    </row>
    <row r="12" spans="1:30" x14ac:dyDescent="0.25">
      <c r="A12" s="2" t="s">
        <v>67</v>
      </c>
      <c r="B12" s="2" t="s">
        <v>64</v>
      </c>
      <c r="C12" s="2">
        <v>28</v>
      </c>
      <c r="D12" s="2">
        <v>8.9265110803098107E-3</v>
      </c>
      <c r="E12" s="2">
        <v>0.93284888669072896</v>
      </c>
      <c r="F12" s="2">
        <v>0.88548855895704304</v>
      </c>
      <c r="G12" s="2">
        <v>0.98274228006411501</v>
      </c>
      <c r="H12" s="2">
        <v>6.2704574605292704E-2</v>
      </c>
      <c r="I12" s="2">
        <v>0.93414363358045505</v>
      </c>
      <c r="J12" s="2">
        <v>0.86947700748162005</v>
      </c>
      <c r="K12" s="2">
        <v>1.00361978597501</v>
      </c>
      <c r="L12" s="2">
        <v>0.30384056793048703</v>
      </c>
      <c r="M12" s="2">
        <v>0.94264828238544696</v>
      </c>
      <c r="N12" s="2">
        <v>0.84415568193353197</v>
      </c>
      <c r="O12" s="2">
        <v>1.05263259289914</v>
      </c>
      <c r="P12" s="2">
        <v>5.5761878985584696E-3</v>
      </c>
      <c r="Q12" s="2">
        <v>0.93054559425578798</v>
      </c>
      <c r="R12" s="2">
        <v>0.88436326723407299</v>
      </c>
      <c r="S12" s="2">
        <v>0.97913960820318302</v>
      </c>
      <c r="T12" s="2">
        <v>33.024396131984297</v>
      </c>
      <c r="U12" s="2">
        <v>26</v>
      </c>
      <c r="V12" s="2">
        <v>0.16139136514566099</v>
      </c>
      <c r="W12" s="2">
        <v>33.0812996119597</v>
      </c>
      <c r="X12" s="2">
        <v>27</v>
      </c>
      <c r="Y12" s="2">
        <v>0.194400243111569</v>
      </c>
      <c r="Z12" s="2">
        <v>-1.69564508839321E-3</v>
      </c>
      <c r="AA12" s="2">
        <v>8.0111767081965397E-3</v>
      </c>
      <c r="AB12" s="2">
        <v>0.83402276274414899</v>
      </c>
      <c r="AC12" s="2">
        <v>0.219</v>
      </c>
      <c r="AD12" s="45">
        <v>0.109</v>
      </c>
    </row>
    <row r="13" spans="1:30" x14ac:dyDescent="0.25">
      <c r="A13" s="2" t="s">
        <v>68</v>
      </c>
      <c r="B13" s="2" t="s">
        <v>64</v>
      </c>
      <c r="C13" s="2">
        <v>25</v>
      </c>
      <c r="D13" s="2">
        <v>0.77334795952532498</v>
      </c>
      <c r="E13" s="2">
        <v>0.99170780379866297</v>
      </c>
      <c r="F13" s="2">
        <v>0.93707180971946802</v>
      </c>
      <c r="G13" s="2">
        <v>1.0495293508078001</v>
      </c>
      <c r="H13" s="2">
        <v>0.92458285378578897</v>
      </c>
      <c r="I13" s="2">
        <v>1.00351208630384</v>
      </c>
      <c r="J13" s="2">
        <v>0.93324749425519804</v>
      </c>
      <c r="K13" s="2">
        <v>1.0790669287160199</v>
      </c>
      <c r="L13" s="2">
        <v>0.85114898246417803</v>
      </c>
      <c r="M13" s="2">
        <v>0.990357898256784</v>
      </c>
      <c r="N13" s="2">
        <v>0.896053645444707</v>
      </c>
      <c r="O13" s="2">
        <v>1.0945871060575001</v>
      </c>
      <c r="P13" s="2">
        <v>0.81433765997239305</v>
      </c>
      <c r="Q13" s="2">
        <v>0.99276669484431901</v>
      </c>
      <c r="R13" s="2">
        <v>0.93440014704652596</v>
      </c>
      <c r="S13" s="2">
        <v>1.05477906174071</v>
      </c>
      <c r="T13" s="2">
        <v>31.031433537033301</v>
      </c>
      <c r="U13" s="2">
        <v>23</v>
      </c>
      <c r="V13" s="2">
        <v>0.122022825219849</v>
      </c>
      <c r="W13" s="2">
        <v>31.032876929154298</v>
      </c>
      <c r="X13" s="2">
        <v>24</v>
      </c>
      <c r="Y13" s="2">
        <v>0.152836982329114</v>
      </c>
      <c r="Z13" s="2">
        <v>2.42912699291322E-4</v>
      </c>
      <c r="AA13" s="2">
        <v>7.4266858955383099E-3</v>
      </c>
      <c r="AB13" s="2">
        <v>0.97418956516848498</v>
      </c>
      <c r="AC13" s="2">
        <v>0.17499999999999999</v>
      </c>
      <c r="AD13" s="45">
        <v>0.111</v>
      </c>
    </row>
    <row r="14" spans="1:30" x14ac:dyDescent="0.25">
      <c r="AD14" s="45"/>
    </row>
    <row r="15" spans="1:30" x14ac:dyDescent="0.25">
      <c r="D15" s="31" t="s">
        <v>0</v>
      </c>
      <c r="E15" s="31"/>
      <c r="F15" s="31"/>
      <c r="G15" s="31"/>
      <c r="H15" s="31" t="s">
        <v>1</v>
      </c>
      <c r="I15" s="31"/>
      <c r="J15" s="31"/>
      <c r="K15" s="31"/>
      <c r="L15" s="31" t="s">
        <v>2</v>
      </c>
      <c r="M15" s="31"/>
      <c r="N15" s="31"/>
      <c r="O15" s="31"/>
      <c r="P15" s="31" t="s">
        <v>69</v>
      </c>
      <c r="Q15" s="31"/>
      <c r="R15" s="31"/>
      <c r="S15" s="31"/>
      <c r="AD15" s="45"/>
    </row>
    <row r="16" spans="1:30" x14ac:dyDescent="0.25">
      <c r="A16" s="2" t="s">
        <v>5</v>
      </c>
      <c r="B16" s="2" t="s">
        <v>272</v>
      </c>
      <c r="C16" s="2" t="s">
        <v>7</v>
      </c>
      <c r="D16" s="2" t="s">
        <v>8</v>
      </c>
      <c r="E16" s="2" t="s">
        <v>9</v>
      </c>
      <c r="F16" s="2" t="s">
        <v>10</v>
      </c>
      <c r="G16" s="2" t="s">
        <v>11</v>
      </c>
      <c r="H16" s="2" t="s">
        <v>8</v>
      </c>
      <c r="I16" s="2" t="s">
        <v>9</v>
      </c>
      <c r="J16" s="2" t="s">
        <v>10</v>
      </c>
      <c r="K16" s="2" t="s">
        <v>11</v>
      </c>
      <c r="L16" s="2" t="s">
        <v>8</v>
      </c>
      <c r="M16" s="2" t="s">
        <v>9</v>
      </c>
      <c r="N16" s="2" t="s">
        <v>10</v>
      </c>
      <c r="O16" s="2" t="s">
        <v>11</v>
      </c>
      <c r="P16" s="2" t="s">
        <v>8</v>
      </c>
      <c r="Q16" s="2" t="s">
        <v>9</v>
      </c>
      <c r="R16" s="2" t="s">
        <v>10</v>
      </c>
      <c r="S16" s="2" t="s">
        <v>11</v>
      </c>
    </row>
    <row r="17" spans="1:19" x14ac:dyDescent="0.25">
      <c r="A17" s="2" t="s">
        <v>65</v>
      </c>
      <c r="B17" s="2" t="s">
        <v>273</v>
      </c>
      <c r="D17" s="2">
        <v>3.0000000000000001E-3</v>
      </c>
      <c r="E17" s="2">
        <v>0.93</v>
      </c>
      <c r="F17" s="2">
        <v>0.89</v>
      </c>
      <c r="G17" s="2">
        <v>0.98</v>
      </c>
      <c r="H17" s="2">
        <v>0.01</v>
      </c>
      <c r="I17" s="2">
        <v>0.92</v>
      </c>
      <c r="J17" s="2">
        <v>0.86</v>
      </c>
      <c r="K17" s="2">
        <v>0.98</v>
      </c>
      <c r="L17" s="2">
        <v>0.52</v>
      </c>
      <c r="M17" s="2">
        <v>0.97</v>
      </c>
      <c r="N17" s="2">
        <v>0.89</v>
      </c>
      <c r="O17" s="2">
        <v>1.06</v>
      </c>
      <c r="P17" s="2">
        <v>3.0000000000000001E-3</v>
      </c>
      <c r="Q17" s="2">
        <v>0.93</v>
      </c>
      <c r="R17" s="2">
        <v>0.89</v>
      </c>
      <c r="S17" s="2">
        <v>0.98</v>
      </c>
    </row>
    <row r="18" spans="1:19" x14ac:dyDescent="0.25">
      <c r="A18" s="2" t="s">
        <v>66</v>
      </c>
      <c r="B18" s="2" t="s">
        <v>273</v>
      </c>
      <c r="D18" s="2">
        <v>3.0000000000000001E-3</v>
      </c>
      <c r="E18" s="2">
        <v>1.08</v>
      </c>
      <c r="F18" s="2">
        <v>1.03</v>
      </c>
      <c r="G18" s="2">
        <v>1.1399999999999999</v>
      </c>
      <c r="H18" s="2">
        <v>5.1999999999999998E-3</v>
      </c>
      <c r="I18" s="2">
        <v>1.1200000000000001</v>
      </c>
      <c r="J18" s="2">
        <v>1.03</v>
      </c>
      <c r="K18" s="2">
        <v>1.21</v>
      </c>
      <c r="L18" s="2">
        <v>7.3999999999999996E-2</v>
      </c>
      <c r="M18" s="2">
        <v>1.1399999999999999</v>
      </c>
      <c r="N18" s="2">
        <v>0.99</v>
      </c>
      <c r="O18" s="2">
        <v>1.32</v>
      </c>
      <c r="P18" s="2">
        <v>7.0000000000000001E-3</v>
      </c>
      <c r="Q18" s="2">
        <v>1.07</v>
      </c>
      <c r="R18" s="2">
        <v>1.02</v>
      </c>
      <c r="S18" s="2">
        <v>1.1200000000000001</v>
      </c>
    </row>
    <row r="19" spans="1:19" x14ac:dyDescent="0.25">
      <c r="A19" s="2" t="s">
        <v>67</v>
      </c>
      <c r="B19" s="2" t="s">
        <v>273</v>
      </c>
      <c r="D19" s="2">
        <v>2E-3</v>
      </c>
      <c r="E19" s="2">
        <v>0.92</v>
      </c>
      <c r="F19" s="2">
        <v>0.88</v>
      </c>
      <c r="G19" s="2">
        <v>0.97</v>
      </c>
      <c r="H19" s="2">
        <v>1.6E-2</v>
      </c>
      <c r="I19" s="2">
        <v>0.92</v>
      </c>
      <c r="J19" s="2">
        <v>0.86</v>
      </c>
      <c r="K19" s="2">
        <v>0.98</v>
      </c>
      <c r="L19" s="2">
        <v>0.29299999999999998</v>
      </c>
      <c r="M19" s="2">
        <v>0.94</v>
      </c>
      <c r="N19" s="2">
        <v>0.85</v>
      </c>
      <c r="O19" s="2">
        <v>1.05</v>
      </c>
      <c r="P19" s="2">
        <v>1.8E-3</v>
      </c>
      <c r="Q19" s="2">
        <v>0.92</v>
      </c>
      <c r="R19" s="2">
        <v>0.88</v>
      </c>
      <c r="S19" s="2">
        <v>0.97</v>
      </c>
    </row>
    <row r="20" spans="1:19" x14ac:dyDescent="0.25">
      <c r="A20" s="2" t="s">
        <v>68</v>
      </c>
      <c r="B20" s="2" t="s">
        <v>273</v>
      </c>
      <c r="D20" s="2">
        <v>0.47099999999999997</v>
      </c>
      <c r="E20" s="2">
        <v>0.98</v>
      </c>
      <c r="F20" s="2">
        <v>0.93</v>
      </c>
      <c r="G20" s="2">
        <v>1.04</v>
      </c>
      <c r="H20" s="2">
        <v>0.85399999999999998</v>
      </c>
      <c r="I20" s="2">
        <v>0.99</v>
      </c>
      <c r="J20" s="2">
        <v>0.93</v>
      </c>
      <c r="K20" s="2">
        <v>1.07</v>
      </c>
      <c r="L20" s="2">
        <v>0.65100000000000002</v>
      </c>
      <c r="M20" s="2">
        <v>0.98</v>
      </c>
      <c r="N20" s="2">
        <v>0.89</v>
      </c>
      <c r="O20" s="2">
        <v>1.08</v>
      </c>
      <c r="P20" s="2">
        <v>0.50900000000000001</v>
      </c>
      <c r="Q20" s="2">
        <v>0.98</v>
      </c>
      <c r="R20" s="2">
        <v>0.92</v>
      </c>
      <c r="S20" s="2">
        <v>1.04</v>
      </c>
    </row>
    <row r="22" spans="1:19" x14ac:dyDescent="0.25">
      <c r="D22" s="31" t="s">
        <v>307</v>
      </c>
      <c r="E22" s="31"/>
      <c r="F22" s="31"/>
      <c r="G22" s="31"/>
      <c r="H22" s="31" t="s">
        <v>308</v>
      </c>
      <c r="I22" s="31"/>
      <c r="J22" s="31"/>
      <c r="K22" s="31"/>
      <c r="L22" s="31" t="s">
        <v>309</v>
      </c>
      <c r="M22" s="31"/>
      <c r="N22" s="31"/>
      <c r="O22" s="31"/>
      <c r="P22" s="31" t="s">
        <v>310</v>
      </c>
      <c r="Q22" s="31"/>
      <c r="R22" s="31"/>
      <c r="S22" s="31"/>
    </row>
    <row r="23" spans="1:19" x14ac:dyDescent="0.25">
      <c r="A23" s="2" t="s">
        <v>5</v>
      </c>
      <c r="B23" s="2" t="s">
        <v>299</v>
      </c>
      <c r="C23" s="2" t="s">
        <v>7</v>
      </c>
      <c r="D23" s="2" t="s">
        <v>8</v>
      </c>
      <c r="E23" s="2" t="s">
        <v>9</v>
      </c>
      <c r="F23" s="2" t="s">
        <v>10</v>
      </c>
      <c r="G23" s="2" t="s">
        <v>11</v>
      </c>
      <c r="H23" s="2" t="s">
        <v>8</v>
      </c>
      <c r="I23" s="2" t="s">
        <v>9</v>
      </c>
      <c r="J23" s="2" t="s">
        <v>10</v>
      </c>
      <c r="K23" s="2" t="s">
        <v>11</v>
      </c>
      <c r="L23" s="2" t="s">
        <v>8</v>
      </c>
      <c r="M23" s="2" t="s">
        <v>9</v>
      </c>
      <c r="N23" s="2" t="s">
        <v>10</v>
      </c>
      <c r="O23" s="2" t="s">
        <v>11</v>
      </c>
      <c r="P23" s="2" t="s">
        <v>8</v>
      </c>
      <c r="Q23" s="2" t="s">
        <v>9</v>
      </c>
      <c r="R23" s="2" t="s">
        <v>10</v>
      </c>
      <c r="S23" s="2" t="s">
        <v>11</v>
      </c>
    </row>
    <row r="24" spans="1:19" x14ac:dyDescent="0.25">
      <c r="A24" s="2" t="s">
        <v>304</v>
      </c>
      <c r="B24" s="2" t="s">
        <v>64</v>
      </c>
      <c r="C24" s="2">
        <v>63</v>
      </c>
      <c r="D24" s="6">
        <v>1.4627289E-2</v>
      </c>
      <c r="E24" s="6">
        <v>0.70449287900000002</v>
      </c>
      <c r="F24" s="6">
        <v>0.53180857500000001</v>
      </c>
      <c r="G24" s="6">
        <v>0.93324974500000002</v>
      </c>
      <c r="H24" s="6">
        <v>0.103056307803813</v>
      </c>
      <c r="I24" s="6">
        <v>0.68939884980667998</v>
      </c>
      <c r="J24" s="6">
        <v>0.44082668508422301</v>
      </c>
      <c r="K24" s="6">
        <v>1.0781352177533701</v>
      </c>
      <c r="L24" s="6">
        <v>0.20868638495649799</v>
      </c>
      <c r="M24" s="6">
        <v>0.77809749965311303</v>
      </c>
      <c r="N24" s="6">
        <v>0.52620511743048604</v>
      </c>
      <c r="O24" s="6">
        <v>1.1505698042672601</v>
      </c>
      <c r="P24" s="6">
        <v>1.4627289288129799E-2</v>
      </c>
      <c r="Q24" s="6">
        <v>0.70449287937111205</v>
      </c>
      <c r="R24" s="6">
        <v>0.53180857503175205</v>
      </c>
      <c r="S24" s="6">
        <v>0.93324974508913805</v>
      </c>
    </row>
    <row r="25" spans="1:19" x14ac:dyDescent="0.25">
      <c r="A25" s="2" t="s">
        <v>305</v>
      </c>
      <c r="B25" s="2" t="s">
        <v>64</v>
      </c>
      <c r="C25" s="2">
        <v>63</v>
      </c>
      <c r="D25" s="6">
        <v>1.8774659999999999E-3</v>
      </c>
      <c r="E25" s="6">
        <v>1.6763160989999999</v>
      </c>
      <c r="F25" s="6">
        <v>1.2103654829999999</v>
      </c>
      <c r="G25" s="6">
        <v>2.3216422689999998</v>
      </c>
      <c r="H25" s="6">
        <v>3.6251131519469702E-2</v>
      </c>
      <c r="I25" s="6">
        <v>1.7732889312789399</v>
      </c>
      <c r="J25" s="6">
        <v>1.0373738897537099</v>
      </c>
      <c r="K25" s="6">
        <v>3.0312635249986402</v>
      </c>
      <c r="L25" s="6">
        <v>2.2118216714957198E-3</v>
      </c>
      <c r="M25" s="6">
        <v>1.6671101758375999</v>
      </c>
      <c r="N25" s="6">
        <v>1.2017204105399699</v>
      </c>
      <c r="O25" s="6">
        <v>2.3127312426460902</v>
      </c>
      <c r="P25" s="6">
        <v>1.8774658922478601E-3</v>
      </c>
      <c r="Q25" s="6">
        <v>1.67631609940191</v>
      </c>
      <c r="R25" s="6">
        <v>1.2103654826444601</v>
      </c>
      <c r="S25" s="6">
        <v>2.3216422687257499</v>
      </c>
    </row>
    <row r="26" spans="1:19" x14ac:dyDescent="0.25">
      <c r="A26" s="2" t="s">
        <v>306</v>
      </c>
      <c r="B26" s="2" t="s">
        <v>64</v>
      </c>
      <c r="C26" s="2">
        <v>63</v>
      </c>
      <c r="D26" s="6">
        <v>2.5568724000000001E-2</v>
      </c>
      <c r="E26" s="6">
        <v>0.70502377699999996</v>
      </c>
      <c r="F26" s="6">
        <v>0.51874060399999999</v>
      </c>
      <c r="G26" s="6">
        <v>0.95820246600000003</v>
      </c>
      <c r="H26" s="6">
        <v>0.106627139243417</v>
      </c>
      <c r="I26" s="6">
        <v>0.67133624356386901</v>
      </c>
      <c r="J26" s="6">
        <v>0.41373724160729702</v>
      </c>
      <c r="K26" s="6">
        <v>1.0893202414449901</v>
      </c>
      <c r="L26" s="6">
        <v>9.5319777455978194E-2</v>
      </c>
      <c r="M26" s="6">
        <v>0.74598416272224899</v>
      </c>
      <c r="N26" s="6">
        <v>0.52866454425627596</v>
      </c>
      <c r="O26" s="6">
        <v>1.05263796688936</v>
      </c>
      <c r="P26" s="6">
        <v>2.55687240480241E-2</v>
      </c>
      <c r="Q26" s="6">
        <v>0.705023776561438</v>
      </c>
      <c r="R26" s="6">
        <v>0.51874060362124497</v>
      </c>
      <c r="S26" s="6">
        <v>0.95820246583179902</v>
      </c>
    </row>
  </sheetData>
  <mergeCells count="22">
    <mergeCell ref="W8:Y8"/>
    <mergeCell ref="Z8:AB8"/>
    <mergeCell ref="D8:G8"/>
    <mergeCell ref="H8:K8"/>
    <mergeCell ref="L8:O8"/>
    <mergeCell ref="P8:S8"/>
    <mergeCell ref="T8:V8"/>
    <mergeCell ref="Z1:AB1"/>
    <mergeCell ref="D1:G1"/>
    <mergeCell ref="H1:K1"/>
    <mergeCell ref="L1:O1"/>
    <mergeCell ref="T1:V1"/>
    <mergeCell ref="W1:Y1"/>
    <mergeCell ref="P1:S1"/>
    <mergeCell ref="D15:G15"/>
    <mergeCell ref="H15:K15"/>
    <mergeCell ref="L15:O15"/>
    <mergeCell ref="P15:S15"/>
    <mergeCell ref="D22:G22"/>
    <mergeCell ref="H22:K22"/>
    <mergeCell ref="L22:O22"/>
    <mergeCell ref="P22:S2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1"/>
  <sheetViews>
    <sheetView workbookViewId="0">
      <selection activeCell="B5" sqref="B5"/>
    </sheetView>
  </sheetViews>
  <sheetFormatPr defaultColWidth="31.44140625" defaultRowHeight="13.8" x14ac:dyDescent="0.25"/>
  <cols>
    <col min="1" max="1" width="46.44140625" style="2" customWidth="1"/>
    <col min="2" max="2" width="48.77734375" style="2" bestFit="1" customWidth="1"/>
    <col min="3" max="3" width="5.33203125" style="2" bestFit="1" customWidth="1"/>
    <col min="4" max="13" width="12.77734375" style="2" bestFit="1" customWidth="1"/>
    <col min="14" max="14" width="11.5546875" style="2" bestFit="1" customWidth="1"/>
    <col min="15" max="21" width="12.77734375" style="2" bestFit="1" customWidth="1"/>
    <col min="22" max="22" width="14.77734375" style="2" bestFit="1" customWidth="1"/>
    <col min="23" max="24" width="12.77734375" style="2" bestFit="1" customWidth="1"/>
    <col min="25" max="25" width="15.21875" style="2" bestFit="1" customWidth="1"/>
    <col min="26" max="16384" width="31.44140625" style="2"/>
  </cols>
  <sheetData>
    <row r="1" spans="1:25" x14ac:dyDescent="0.25">
      <c r="D1" s="31" t="s">
        <v>0</v>
      </c>
      <c r="E1" s="31"/>
      <c r="F1" s="31"/>
      <c r="G1" s="31"/>
      <c r="H1" s="31" t="s">
        <v>1</v>
      </c>
      <c r="I1" s="31"/>
      <c r="J1" s="31"/>
      <c r="K1" s="31"/>
      <c r="L1" s="31" t="s">
        <v>2</v>
      </c>
      <c r="M1" s="31"/>
      <c r="N1" s="31"/>
      <c r="O1" s="31"/>
      <c r="P1" s="31" t="s">
        <v>2</v>
      </c>
      <c r="Q1" s="31"/>
      <c r="R1" s="31"/>
      <c r="S1" s="31" t="s">
        <v>0</v>
      </c>
      <c r="T1" s="31"/>
      <c r="U1" s="31"/>
      <c r="V1" s="31" t="s">
        <v>3</v>
      </c>
      <c r="W1" s="31"/>
      <c r="X1" s="31"/>
      <c r="Y1" s="2" t="s">
        <v>4</v>
      </c>
    </row>
    <row r="2" spans="1:25" x14ac:dyDescent="0.25">
      <c r="A2" s="2" t="s">
        <v>286</v>
      </c>
      <c r="B2" s="2" t="s">
        <v>287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2" t="s">
        <v>18</v>
      </c>
    </row>
    <row r="3" spans="1:25" x14ac:dyDescent="0.25">
      <c r="A3" s="2" t="s">
        <v>64</v>
      </c>
      <c r="B3" s="2" t="s">
        <v>331</v>
      </c>
      <c r="C3" s="2">
        <v>16</v>
      </c>
      <c r="D3" s="2">
        <v>0.73805070127120898</v>
      </c>
      <c r="E3" s="2">
        <v>0.99433007453392197</v>
      </c>
      <c r="F3" s="2">
        <v>0.96174120948519104</v>
      </c>
      <c r="G3" s="2">
        <v>1.0280232222261401</v>
      </c>
      <c r="H3" s="2">
        <v>0.82856107328920803</v>
      </c>
      <c r="I3" s="2">
        <v>0.99477381046582702</v>
      </c>
      <c r="J3" s="2">
        <v>0.94869598571435898</v>
      </c>
      <c r="K3" s="2">
        <v>1.04308961868702</v>
      </c>
      <c r="L3" s="2">
        <v>0.61724357770133498</v>
      </c>
      <c r="M3" s="2">
        <v>1.0274055540593801</v>
      </c>
      <c r="N3" s="2">
        <v>0.92621873337495597</v>
      </c>
      <c r="O3" s="2">
        <v>1.1396467534896599</v>
      </c>
      <c r="P3" s="2">
        <v>13.360844014748</v>
      </c>
      <c r="Q3" s="2">
        <v>14</v>
      </c>
      <c r="R3" s="2">
        <v>0.49832784958041199</v>
      </c>
      <c r="S3" s="2">
        <v>13.7875839443963</v>
      </c>
      <c r="T3" s="2">
        <v>15</v>
      </c>
      <c r="U3" s="2">
        <v>0.54169650308316197</v>
      </c>
      <c r="V3" s="2">
        <v>-1.2476648731749199E-2</v>
      </c>
      <c r="W3" s="2">
        <v>1.90992497361742E-2</v>
      </c>
      <c r="X3" s="2">
        <v>0.52417704041021496</v>
      </c>
      <c r="Y3" s="2">
        <v>0.50600000000000001</v>
      </c>
    </row>
    <row r="4" spans="1:25" x14ac:dyDescent="0.25">
      <c r="A4" s="2" t="s">
        <v>64</v>
      </c>
      <c r="B4" s="2" t="s">
        <v>333</v>
      </c>
      <c r="C4" s="2">
        <v>16</v>
      </c>
      <c r="D4" s="2">
        <v>8.5717385942104193E-2</v>
      </c>
      <c r="E4" s="2">
        <v>0.96903802446385401</v>
      </c>
      <c r="F4" s="2">
        <v>0.93489217731547303</v>
      </c>
      <c r="G4" s="2">
        <v>1.0044310088819399</v>
      </c>
      <c r="H4" s="2">
        <v>0.27466553478045302</v>
      </c>
      <c r="I4" s="2">
        <v>0.972229644167933</v>
      </c>
      <c r="J4" s="2">
        <v>0.92432179166649997</v>
      </c>
      <c r="K4" s="2">
        <v>1.02262057383144</v>
      </c>
      <c r="L4" s="2">
        <v>7.2549590498325503E-2</v>
      </c>
      <c r="M4" s="2">
        <v>0.89563192189402496</v>
      </c>
      <c r="N4" s="2">
        <v>0.80133183368049798</v>
      </c>
      <c r="O4" s="2">
        <v>1.00102916894154</v>
      </c>
      <c r="P4" s="2">
        <v>10.8206034029227</v>
      </c>
      <c r="Q4" s="2">
        <v>14</v>
      </c>
      <c r="R4" s="2">
        <v>0.70006807417237005</v>
      </c>
      <c r="S4" s="2">
        <v>12.970031133617301</v>
      </c>
      <c r="T4" s="2">
        <v>15</v>
      </c>
      <c r="U4" s="2">
        <v>0.60461281499548902</v>
      </c>
      <c r="V4" s="2">
        <v>3.0071829342571001E-2</v>
      </c>
      <c r="W4" s="2">
        <v>2.0511547368261902E-2</v>
      </c>
      <c r="X4" s="2">
        <v>0.164721897738873</v>
      </c>
      <c r="Y4" s="2">
        <v>0.63300000000000001</v>
      </c>
    </row>
    <row r="5" spans="1:25" x14ac:dyDescent="0.25">
      <c r="A5" s="2" t="s">
        <v>64</v>
      </c>
      <c r="B5" s="2" t="s">
        <v>335</v>
      </c>
      <c r="C5" s="2">
        <v>16</v>
      </c>
      <c r="D5" s="2">
        <v>0.97219167455035405</v>
      </c>
      <c r="E5" s="2">
        <v>0.99934719365164104</v>
      </c>
      <c r="F5" s="2">
        <v>0.96332024803836702</v>
      </c>
      <c r="G5" s="2">
        <v>1.03672150096822</v>
      </c>
      <c r="H5" s="2">
        <v>0.88985017628442398</v>
      </c>
      <c r="I5" s="2">
        <v>0.99624494937866004</v>
      </c>
      <c r="J5" s="2">
        <v>0.94458972972986999</v>
      </c>
      <c r="K5" s="2">
        <v>1.0507249527753399</v>
      </c>
      <c r="L5" s="2">
        <v>0.69442646937659602</v>
      </c>
      <c r="M5" s="2">
        <v>0.97650388828349999</v>
      </c>
      <c r="N5" s="2">
        <v>0.86938242235815899</v>
      </c>
      <c r="O5" s="2">
        <v>1.09682438856575</v>
      </c>
      <c r="P5" s="2">
        <v>14.650030956544599</v>
      </c>
      <c r="Q5" s="2">
        <v>14</v>
      </c>
      <c r="R5" s="2">
        <v>0.40248830174495898</v>
      </c>
      <c r="S5" s="2">
        <v>14.827808898889099</v>
      </c>
      <c r="T5" s="2">
        <v>15</v>
      </c>
      <c r="U5" s="2">
        <v>0.46389018662249498</v>
      </c>
      <c r="V5" s="2">
        <v>8.8352663136800295E-3</v>
      </c>
      <c r="W5" s="2">
        <v>2.1435615599752302E-2</v>
      </c>
      <c r="X5" s="2">
        <v>0.68645154845272605</v>
      </c>
      <c r="Y5" s="2">
        <v>0.46100000000000002</v>
      </c>
    </row>
    <row r="7" spans="1:25" x14ac:dyDescent="0.25">
      <c r="D7" s="31" t="s">
        <v>0</v>
      </c>
      <c r="E7" s="31"/>
      <c r="F7" s="31"/>
      <c r="G7" s="31"/>
      <c r="H7" s="31" t="s">
        <v>1</v>
      </c>
      <c r="I7" s="31"/>
      <c r="J7" s="31"/>
      <c r="K7" s="31"/>
      <c r="L7" s="31" t="s">
        <v>2</v>
      </c>
      <c r="M7" s="31"/>
      <c r="N7" s="31"/>
      <c r="O7" s="31"/>
      <c r="P7" s="31" t="s">
        <v>2</v>
      </c>
      <c r="Q7" s="31"/>
      <c r="R7" s="31"/>
      <c r="S7" s="31" t="s">
        <v>0</v>
      </c>
      <c r="T7" s="31"/>
      <c r="U7" s="31"/>
      <c r="V7" s="31" t="s">
        <v>3</v>
      </c>
      <c r="W7" s="31"/>
      <c r="X7" s="31"/>
      <c r="Y7" s="2" t="s">
        <v>4</v>
      </c>
    </row>
    <row r="8" spans="1:25" x14ac:dyDescent="0.25">
      <c r="A8" s="2" t="s">
        <v>288</v>
      </c>
      <c r="B8" s="2" t="s">
        <v>270</v>
      </c>
      <c r="C8" s="2" t="s">
        <v>7</v>
      </c>
      <c r="D8" s="2" t="s">
        <v>8</v>
      </c>
      <c r="E8" s="2" t="s">
        <v>9</v>
      </c>
      <c r="F8" s="2" t="s">
        <v>10</v>
      </c>
      <c r="G8" s="2" t="s">
        <v>11</v>
      </c>
      <c r="H8" s="2" t="s">
        <v>8</v>
      </c>
      <c r="I8" s="2" t="s">
        <v>9</v>
      </c>
      <c r="J8" s="2" t="s">
        <v>10</v>
      </c>
      <c r="K8" s="2" t="s">
        <v>11</v>
      </c>
      <c r="L8" s="2" t="s">
        <v>8</v>
      </c>
      <c r="M8" s="2" t="s">
        <v>9</v>
      </c>
      <c r="N8" s="2" t="s">
        <v>10</v>
      </c>
      <c r="O8" s="2" t="s">
        <v>11</v>
      </c>
      <c r="P8" s="2" t="s">
        <v>12</v>
      </c>
      <c r="Q8" s="2" t="s">
        <v>13</v>
      </c>
      <c r="R8" s="2" t="s">
        <v>14</v>
      </c>
      <c r="S8" s="2" t="s">
        <v>12</v>
      </c>
      <c r="T8" s="2" t="s">
        <v>13</v>
      </c>
      <c r="U8" s="2" t="s">
        <v>14</v>
      </c>
      <c r="V8" s="2" t="s">
        <v>15</v>
      </c>
      <c r="W8" s="2" t="s">
        <v>16</v>
      </c>
      <c r="X8" s="2" t="s">
        <v>17</v>
      </c>
      <c r="Y8" s="2" t="s">
        <v>18</v>
      </c>
    </row>
    <row r="9" spans="1:25" x14ac:dyDescent="0.25">
      <c r="A9" s="2" t="s">
        <v>64</v>
      </c>
      <c r="B9" s="2" t="s">
        <v>65</v>
      </c>
      <c r="C9" s="2">
        <v>11</v>
      </c>
      <c r="D9" s="2">
        <v>0.37946622916578399</v>
      </c>
      <c r="E9" s="2">
        <v>1.0904218344174601</v>
      </c>
      <c r="F9" s="2">
        <v>0.89898938164978603</v>
      </c>
      <c r="G9" s="2">
        <v>1.32261826584904</v>
      </c>
      <c r="H9" s="2">
        <v>0.35697048200724502</v>
      </c>
      <c r="I9" s="2">
        <v>1.10425458194535</v>
      </c>
      <c r="J9" s="2">
        <v>0.89418613365788002</v>
      </c>
      <c r="K9" s="2">
        <v>1.3636737764643501</v>
      </c>
      <c r="L9" s="2">
        <v>0.87942710889770404</v>
      </c>
      <c r="M9" s="2">
        <v>1.04557186909527</v>
      </c>
      <c r="N9" s="2">
        <v>0.59743308685239005</v>
      </c>
      <c r="O9" s="2">
        <v>1.82986272019695</v>
      </c>
      <c r="P9" s="2">
        <v>18.224597670993901</v>
      </c>
      <c r="Q9" s="2">
        <v>9</v>
      </c>
      <c r="R9" s="2">
        <v>3.2655433732898802E-2</v>
      </c>
      <c r="S9" s="2">
        <v>18.275059161135299</v>
      </c>
      <c r="T9" s="2">
        <v>10</v>
      </c>
      <c r="U9" s="2">
        <v>5.0497287008594599E-2</v>
      </c>
      <c r="V9" s="2">
        <v>4.3023085606832996E-3</v>
      </c>
      <c r="W9" s="2">
        <v>2.7253936463942599E-2</v>
      </c>
      <c r="X9" s="2">
        <v>0.87805211112797199</v>
      </c>
      <c r="Y9" s="2">
        <v>4.7E-2</v>
      </c>
    </row>
    <row r="10" spans="1:25" x14ac:dyDescent="0.25">
      <c r="A10" s="2" t="s">
        <v>64</v>
      </c>
      <c r="B10" s="2" t="s">
        <v>66</v>
      </c>
      <c r="C10" s="2">
        <v>11</v>
      </c>
      <c r="D10" s="2">
        <v>0.71107314809576205</v>
      </c>
      <c r="E10" s="2">
        <v>1.03942202120508</v>
      </c>
      <c r="F10" s="2">
        <v>0.84711010487660798</v>
      </c>
      <c r="G10" s="2">
        <v>1.2753928113316699</v>
      </c>
      <c r="H10" s="2">
        <v>0.71286542673600695</v>
      </c>
      <c r="I10" s="2">
        <v>1.0414361356494399</v>
      </c>
      <c r="J10" s="2">
        <v>0.83892343498738897</v>
      </c>
      <c r="K10" s="2">
        <v>1.29283457751151</v>
      </c>
      <c r="L10" s="2">
        <v>0.87360265982687502</v>
      </c>
      <c r="M10" s="2">
        <v>0.951961853789417</v>
      </c>
      <c r="N10" s="2">
        <v>0.52794848619553802</v>
      </c>
      <c r="O10" s="2">
        <v>1.7165147637804601</v>
      </c>
      <c r="P10" s="2">
        <v>17.386556748684399</v>
      </c>
      <c r="Q10" s="2">
        <v>9</v>
      </c>
      <c r="R10" s="2">
        <v>4.2995633611857299E-2</v>
      </c>
      <c r="S10" s="2">
        <v>17.5766963502235</v>
      </c>
      <c r="T10" s="2">
        <v>10</v>
      </c>
      <c r="U10" s="2">
        <v>6.2538019158521793E-2</v>
      </c>
      <c r="V10" s="2">
        <v>9.0142486744427697E-3</v>
      </c>
      <c r="W10" s="2">
        <v>2.8732855016799098E-2</v>
      </c>
      <c r="X10" s="2">
        <v>0.76087850904419896</v>
      </c>
      <c r="Y10" s="2">
        <v>8.7999999999999995E-2</v>
      </c>
    </row>
    <row r="11" spans="1:25" x14ac:dyDescent="0.25">
      <c r="A11" s="2" t="s">
        <v>64</v>
      </c>
      <c r="B11" s="2" t="s">
        <v>67</v>
      </c>
      <c r="C11" s="2">
        <v>11</v>
      </c>
      <c r="D11" s="2">
        <v>0.89479182281137704</v>
      </c>
      <c r="E11" s="2">
        <v>1.0106779602787801</v>
      </c>
      <c r="F11" s="2">
        <v>0.86346712727892705</v>
      </c>
      <c r="G11" s="2">
        <v>1.1829864821979501</v>
      </c>
      <c r="H11" s="2">
        <v>0.63971055946575295</v>
      </c>
      <c r="I11" s="2">
        <v>1.0494398677050401</v>
      </c>
      <c r="J11" s="2">
        <v>0.85744445680104298</v>
      </c>
      <c r="K11" s="2">
        <v>1.28442609570024</v>
      </c>
      <c r="L11" s="2">
        <v>0.53680090723017604</v>
      </c>
      <c r="M11" s="2">
        <v>0.86792771291468995</v>
      </c>
      <c r="N11" s="2">
        <v>0.56326637934512103</v>
      </c>
      <c r="O11" s="2">
        <v>1.3373752499148699</v>
      </c>
      <c r="P11" s="2">
        <v>8.6545362838425692</v>
      </c>
      <c r="Q11" s="2">
        <v>9</v>
      </c>
      <c r="R11" s="2">
        <v>0.46975482396330398</v>
      </c>
      <c r="S11" s="2">
        <v>9.2038406848462504</v>
      </c>
      <c r="T11" s="2">
        <v>10</v>
      </c>
      <c r="U11" s="2">
        <v>0.51287392850282598</v>
      </c>
      <c r="V11" s="2">
        <v>1.5646000717040601E-2</v>
      </c>
      <c r="W11" s="2">
        <v>2.1110416727197701E-2</v>
      </c>
      <c r="X11" s="2">
        <v>0.477493840569434</v>
      </c>
      <c r="Y11" s="2">
        <v>0.54400000000000004</v>
      </c>
    </row>
  </sheetData>
  <mergeCells count="12">
    <mergeCell ref="V1:X1"/>
    <mergeCell ref="D1:G1"/>
    <mergeCell ref="H1:K1"/>
    <mergeCell ref="L1:O1"/>
    <mergeCell ref="P1:R1"/>
    <mergeCell ref="S1:U1"/>
    <mergeCell ref="V7:X7"/>
    <mergeCell ref="D7:G7"/>
    <mergeCell ref="H7:K7"/>
    <mergeCell ref="L7:O7"/>
    <mergeCell ref="P7:R7"/>
    <mergeCell ref="S7:U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6"/>
  <sheetViews>
    <sheetView workbookViewId="0">
      <selection activeCell="B39" sqref="B39"/>
    </sheetView>
  </sheetViews>
  <sheetFormatPr defaultColWidth="9" defaultRowHeight="13.8" x14ac:dyDescent="0.25"/>
  <cols>
    <col min="1" max="1" width="27.77734375" style="2" customWidth="1"/>
    <col min="2" max="2" width="49" style="2" bestFit="1" customWidth="1"/>
    <col min="3" max="17" width="9" style="2"/>
    <col min="18" max="18" width="12.77734375" style="2" bestFit="1" customWidth="1"/>
    <col min="19" max="21" width="9" style="2"/>
    <col min="22" max="22" width="14.77734375" style="2" bestFit="1" customWidth="1"/>
    <col min="23" max="23" width="9" style="2"/>
    <col min="24" max="24" width="12.77734375" style="2" bestFit="1" customWidth="1"/>
    <col min="25" max="25" width="15.21875" style="2" bestFit="1" customWidth="1"/>
    <col min="26" max="16384" width="9" style="2"/>
  </cols>
  <sheetData>
    <row r="1" spans="1:25" x14ac:dyDescent="0.25">
      <c r="D1" s="31" t="s">
        <v>0</v>
      </c>
      <c r="E1" s="31"/>
      <c r="F1" s="31"/>
      <c r="G1" s="31"/>
      <c r="H1" s="31" t="s">
        <v>1</v>
      </c>
      <c r="I1" s="31"/>
      <c r="J1" s="31"/>
      <c r="K1" s="31"/>
      <c r="L1" s="31" t="s">
        <v>2</v>
      </c>
      <c r="M1" s="31"/>
      <c r="N1" s="31"/>
      <c r="O1" s="31"/>
      <c r="P1" s="31" t="s">
        <v>2</v>
      </c>
      <c r="Q1" s="31"/>
      <c r="R1" s="31"/>
      <c r="S1" s="31" t="s">
        <v>0</v>
      </c>
      <c r="T1" s="31"/>
      <c r="U1" s="31"/>
      <c r="V1" s="31" t="s">
        <v>3</v>
      </c>
      <c r="W1" s="31"/>
      <c r="X1" s="31"/>
      <c r="Y1" s="2" t="s">
        <v>4</v>
      </c>
    </row>
    <row r="2" spans="1:25" x14ac:dyDescent="0.25">
      <c r="A2" s="2" t="s">
        <v>5</v>
      </c>
      <c r="B2" s="2" t="s">
        <v>269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2" t="s">
        <v>18</v>
      </c>
    </row>
    <row r="3" spans="1:25" x14ac:dyDescent="0.25">
      <c r="A3" s="2" t="s">
        <v>67</v>
      </c>
      <c r="B3" s="2" t="s">
        <v>75</v>
      </c>
      <c r="C3" s="2">
        <v>28</v>
      </c>
      <c r="D3" s="2">
        <v>0.81941625920264605</v>
      </c>
      <c r="E3" s="2">
        <v>0.97880084194987804</v>
      </c>
      <c r="F3" s="2">
        <v>0.81433279251304302</v>
      </c>
      <c r="G3" s="2">
        <v>1.1764859490003201</v>
      </c>
      <c r="H3" s="2">
        <v>0.93271098454951695</v>
      </c>
      <c r="I3" s="2">
        <v>1.01045966959517</v>
      </c>
      <c r="J3" s="2">
        <v>0.79363099083895705</v>
      </c>
      <c r="K3" s="2">
        <v>1.28652831815331</v>
      </c>
      <c r="L3" s="2">
        <v>0.120029700938102</v>
      </c>
      <c r="M3" s="2">
        <v>0.71974348691330903</v>
      </c>
      <c r="N3" s="2">
        <v>0.48198463901641703</v>
      </c>
      <c r="O3" s="2">
        <v>1.0747867152182899</v>
      </c>
      <c r="P3" s="2">
        <v>28.5630250355489</v>
      </c>
      <c r="Q3" s="2">
        <v>26</v>
      </c>
      <c r="R3" s="2">
        <v>0.33132360795318799</v>
      </c>
      <c r="S3" s="2">
        <v>31.653327529295801</v>
      </c>
      <c r="T3" s="2">
        <v>27</v>
      </c>
      <c r="U3" s="2">
        <v>0.24516687330991499</v>
      </c>
      <c r="V3" s="2">
        <v>4.6497504616178402E-2</v>
      </c>
      <c r="W3" s="2">
        <v>2.7723277768386501E-2</v>
      </c>
      <c r="X3" s="2">
        <v>0.10548699111048999</v>
      </c>
      <c r="Y3" s="2">
        <v>0.26900000000000002</v>
      </c>
    </row>
    <row r="4" spans="1:25" x14ac:dyDescent="0.25">
      <c r="A4" s="2" t="s">
        <v>67</v>
      </c>
      <c r="B4" s="2" t="s">
        <v>72</v>
      </c>
      <c r="C4" s="2">
        <v>28</v>
      </c>
      <c r="D4" s="2">
        <v>0.33943404299233298</v>
      </c>
      <c r="E4" s="2">
        <v>1.0188128094362201</v>
      </c>
      <c r="F4" s="2">
        <v>0.98058840494778599</v>
      </c>
      <c r="G4" s="2">
        <v>1.05852724286148</v>
      </c>
      <c r="H4" s="2">
        <v>0.63339338609293205</v>
      </c>
      <c r="I4" s="2">
        <v>1.01246145214858</v>
      </c>
      <c r="J4" s="2">
        <v>0.96222389836155997</v>
      </c>
      <c r="K4" s="2">
        <v>1.0653219004768799</v>
      </c>
      <c r="L4" s="2">
        <v>0.94386786556310698</v>
      </c>
      <c r="M4" s="2">
        <v>0.99687388297817903</v>
      </c>
      <c r="N4" s="2">
        <v>0.91443243038770206</v>
      </c>
      <c r="O4" s="2">
        <v>1.0867479165657501</v>
      </c>
      <c r="P4" s="2">
        <v>17.745733714369798</v>
      </c>
      <c r="Q4" s="2">
        <v>26</v>
      </c>
      <c r="R4" s="2">
        <v>0.88482740251892</v>
      </c>
      <c r="S4" s="2">
        <v>18.049711813696501</v>
      </c>
      <c r="T4" s="2">
        <v>27</v>
      </c>
      <c r="U4" s="2">
        <v>0.90199295320084705</v>
      </c>
      <c r="V4" s="2">
        <v>3.29062574022393E-3</v>
      </c>
      <c r="W4" s="2">
        <v>5.9683920467251501E-3</v>
      </c>
      <c r="X4" s="2">
        <v>0.58610671250047797</v>
      </c>
      <c r="Y4" s="2">
        <v>0.91800000000000004</v>
      </c>
    </row>
    <row r="5" spans="1:25" x14ac:dyDescent="0.25">
      <c r="A5" s="2" t="s">
        <v>67</v>
      </c>
      <c r="B5" s="2" t="s">
        <v>73</v>
      </c>
      <c r="C5" s="2">
        <v>28</v>
      </c>
      <c r="D5" s="2">
        <v>0.23696324995729701</v>
      </c>
      <c r="E5" s="2">
        <v>0.938771338528124</v>
      </c>
      <c r="F5" s="2">
        <v>0.84543818655987102</v>
      </c>
      <c r="G5" s="2">
        <v>1.0424081145753601</v>
      </c>
      <c r="H5" s="2">
        <v>0.42374634382897303</v>
      </c>
      <c r="I5" s="2">
        <v>0.94590183899940405</v>
      </c>
      <c r="J5" s="2">
        <v>0.82539988166906098</v>
      </c>
      <c r="K5" s="2">
        <v>1.0839961440425701</v>
      </c>
      <c r="L5" s="2">
        <v>0.35718033161673102</v>
      </c>
      <c r="M5" s="2">
        <v>0.89301708717674699</v>
      </c>
      <c r="N5" s="2">
        <v>0.70487609984427202</v>
      </c>
      <c r="O5" s="2">
        <v>1.1313754547300301</v>
      </c>
      <c r="P5" s="2">
        <v>13.8368386616817</v>
      </c>
      <c r="Q5" s="2">
        <v>26</v>
      </c>
      <c r="R5" s="2">
        <v>0.97508787007852904</v>
      </c>
      <c r="S5" s="2">
        <v>14.049943182734699</v>
      </c>
      <c r="T5" s="2">
        <v>27</v>
      </c>
      <c r="U5" s="2">
        <v>0.98076241292009902</v>
      </c>
      <c r="V5" s="2">
        <v>7.54984478067754E-3</v>
      </c>
      <c r="W5" s="2">
        <v>1.6354666450366501E-2</v>
      </c>
      <c r="X5" s="2">
        <v>0.64818408797526605</v>
      </c>
      <c r="Y5" s="2">
        <v>0.98599999999999999</v>
      </c>
    </row>
    <row r="6" spans="1:25" x14ac:dyDescent="0.25">
      <c r="A6" s="2" t="s">
        <v>67</v>
      </c>
      <c r="B6" s="2" t="s">
        <v>74</v>
      </c>
      <c r="C6" s="2">
        <v>28</v>
      </c>
      <c r="D6" s="2">
        <v>0.136339080609096</v>
      </c>
      <c r="E6" s="2">
        <v>0.63902758301092299</v>
      </c>
      <c r="F6" s="2">
        <v>0.35450148081997701</v>
      </c>
      <c r="G6" s="2">
        <v>1.1519169141529</v>
      </c>
      <c r="H6" s="2">
        <v>0.15497045598380099</v>
      </c>
      <c r="I6" s="2">
        <v>0.536272561827699</v>
      </c>
      <c r="J6" s="2">
        <v>0.22721510979318901</v>
      </c>
      <c r="K6" s="2">
        <v>1.26570922519636</v>
      </c>
      <c r="L6" s="2">
        <v>0.69600567542635505</v>
      </c>
      <c r="M6" s="2">
        <v>0.76216731000828797</v>
      </c>
      <c r="N6" s="2">
        <v>0.198107690477513</v>
      </c>
      <c r="O6" s="2">
        <v>2.93223855694389</v>
      </c>
      <c r="P6" s="2">
        <v>27.152267730896799</v>
      </c>
      <c r="Q6" s="2">
        <v>26</v>
      </c>
      <c r="R6" s="2">
        <v>0.40138243768091197</v>
      </c>
      <c r="S6" s="2">
        <v>27.237833913551</v>
      </c>
      <c r="T6" s="2">
        <v>27</v>
      </c>
      <c r="U6" s="2">
        <v>0.45102085666779901</v>
      </c>
      <c r="V6" s="2">
        <v>-2.6740314961119699E-2</v>
      </c>
      <c r="W6" s="2">
        <v>9.3418269764361295E-2</v>
      </c>
      <c r="X6" s="2">
        <v>0.77696054973838802</v>
      </c>
      <c r="Y6" s="2">
        <v>0.47099999999999997</v>
      </c>
    </row>
  </sheetData>
  <mergeCells count="6">
    <mergeCell ref="V1:X1"/>
    <mergeCell ref="D1:G1"/>
    <mergeCell ref="H1:K1"/>
    <mergeCell ref="L1:O1"/>
    <mergeCell ref="P1:R1"/>
    <mergeCell ref="S1:U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97"/>
  <sheetViews>
    <sheetView topLeftCell="A49" workbookViewId="0">
      <selection activeCell="B78" sqref="A78:XFD78"/>
    </sheetView>
  </sheetViews>
  <sheetFormatPr defaultColWidth="9" defaultRowHeight="13.8" x14ac:dyDescent="0.25"/>
  <cols>
    <col min="1" max="1" width="62.109375" style="24" customWidth="1"/>
    <col min="2" max="2" width="44.5546875" style="24" bestFit="1" customWidth="1"/>
    <col min="3" max="3" width="5" style="24" bestFit="1" customWidth="1"/>
    <col min="4" max="17" width="12.33203125" style="24" bestFit="1" customWidth="1"/>
    <col min="18" max="18" width="4.88671875" style="24" bestFit="1" customWidth="1"/>
    <col min="19" max="20" width="12.33203125" style="24" bestFit="1" customWidth="1"/>
    <col min="21" max="21" width="4.88671875" style="24" bestFit="1" customWidth="1"/>
    <col min="22" max="22" width="12.33203125" style="24" bestFit="1" customWidth="1"/>
    <col min="23" max="23" width="13.6640625" style="24" bestFit="1" customWidth="1"/>
    <col min="24" max="25" width="12.33203125" style="24" bestFit="1" customWidth="1"/>
    <col min="26" max="26" width="14.33203125" style="24" bestFit="1" customWidth="1"/>
    <col min="27" max="16384" width="9" style="24"/>
  </cols>
  <sheetData>
    <row r="1" spans="1:26" x14ac:dyDescent="0.25">
      <c r="A1" s="23"/>
      <c r="B1" s="23"/>
      <c r="C1" s="23"/>
      <c r="D1" s="32" t="s">
        <v>0</v>
      </c>
      <c r="E1" s="32"/>
      <c r="F1" s="32"/>
      <c r="G1" s="32"/>
      <c r="H1" s="32"/>
      <c r="I1" s="32" t="s">
        <v>1</v>
      </c>
      <c r="J1" s="32"/>
      <c r="K1" s="32"/>
      <c r="L1" s="32"/>
      <c r="M1" s="32" t="s">
        <v>2</v>
      </c>
      <c r="N1" s="32"/>
      <c r="O1" s="32"/>
      <c r="P1" s="32"/>
      <c r="Q1" s="32" t="s">
        <v>2</v>
      </c>
      <c r="R1" s="32"/>
      <c r="S1" s="32"/>
      <c r="T1" s="32" t="s">
        <v>0</v>
      </c>
      <c r="U1" s="32"/>
      <c r="V1" s="32"/>
      <c r="W1" s="32" t="s">
        <v>3</v>
      </c>
      <c r="X1" s="32"/>
      <c r="Y1" s="32"/>
      <c r="Z1" s="24" t="s">
        <v>4</v>
      </c>
    </row>
    <row r="2" spans="1:26" x14ac:dyDescent="0.25">
      <c r="A2" s="24" t="s">
        <v>20</v>
      </c>
      <c r="B2" s="24" t="s">
        <v>299</v>
      </c>
      <c r="C2" s="24" t="s">
        <v>7</v>
      </c>
      <c r="D2" s="24" t="s">
        <v>101</v>
      </c>
      <c r="E2" s="24" t="s">
        <v>8</v>
      </c>
      <c r="F2" s="24" t="s">
        <v>9</v>
      </c>
      <c r="G2" s="24" t="s">
        <v>10</v>
      </c>
      <c r="H2" s="24" t="s">
        <v>11</v>
      </c>
      <c r="I2" s="24" t="s">
        <v>8</v>
      </c>
      <c r="J2" s="24" t="s">
        <v>9</v>
      </c>
      <c r="K2" s="24" t="s">
        <v>10</v>
      </c>
      <c r="L2" s="24" t="s">
        <v>11</v>
      </c>
      <c r="M2" s="24" t="s">
        <v>8</v>
      </c>
      <c r="N2" s="24" t="s">
        <v>9</v>
      </c>
      <c r="O2" s="24" t="s">
        <v>10</v>
      </c>
      <c r="P2" s="24" t="s">
        <v>11</v>
      </c>
      <c r="Q2" s="24" t="s">
        <v>12</v>
      </c>
      <c r="R2" s="24" t="s">
        <v>13</v>
      </c>
      <c r="S2" s="24" t="s">
        <v>14</v>
      </c>
      <c r="T2" s="24" t="s">
        <v>12</v>
      </c>
      <c r="U2" s="24" t="s">
        <v>13</v>
      </c>
      <c r="V2" s="24" t="s">
        <v>14</v>
      </c>
      <c r="W2" s="24" t="s">
        <v>15</v>
      </c>
      <c r="X2" s="24" t="s">
        <v>16</v>
      </c>
      <c r="Y2" s="24" t="s">
        <v>17</v>
      </c>
      <c r="Z2" s="24" t="s">
        <v>18</v>
      </c>
    </row>
    <row r="3" spans="1:26" x14ac:dyDescent="0.25">
      <c r="A3" s="24" t="s">
        <v>21</v>
      </c>
      <c r="B3" s="24" t="s">
        <v>64</v>
      </c>
      <c r="C3" s="24">
        <v>18</v>
      </c>
      <c r="D3" s="24">
        <v>5.0722349E-2</v>
      </c>
      <c r="E3" s="24">
        <v>2.14161031264565E-2</v>
      </c>
      <c r="F3" s="24">
        <v>0.87076610866666904</v>
      </c>
      <c r="G3" s="24">
        <v>0.77392662291046499</v>
      </c>
      <c r="H3" s="24">
        <v>0.97972287495556698</v>
      </c>
      <c r="I3" s="24">
        <v>0.18029091872070299</v>
      </c>
      <c r="J3" s="24">
        <v>0.88465920167668399</v>
      </c>
      <c r="K3" s="24">
        <v>0.73946534207513004</v>
      </c>
      <c r="L3" s="24">
        <v>1.0583618441332101</v>
      </c>
      <c r="M3" s="24">
        <v>1.6011237032008602E-2</v>
      </c>
      <c r="N3" s="24">
        <v>0.79986361067808498</v>
      </c>
      <c r="O3" s="24">
        <v>0.67986150857275096</v>
      </c>
      <c r="P3" s="24">
        <v>0.94104723920919098</v>
      </c>
      <c r="Q3" s="24">
        <v>14.2991047159635</v>
      </c>
      <c r="R3" s="24">
        <v>16</v>
      </c>
      <c r="S3" s="24">
        <v>0.57644185432489503</v>
      </c>
      <c r="T3" s="24">
        <v>16.511822713931402</v>
      </c>
      <c r="U3" s="24">
        <v>17</v>
      </c>
      <c r="V3" s="24">
        <v>0.48788469659854</v>
      </c>
      <c r="W3" s="24">
        <v>4.4750078194198503E-2</v>
      </c>
      <c r="X3" s="24">
        <v>3.00836664157462E-2</v>
      </c>
      <c r="Y3" s="24">
        <v>0.15631924178422699</v>
      </c>
      <c r="Z3" s="24">
        <v>0.376</v>
      </c>
    </row>
    <row r="4" spans="1:26" x14ac:dyDescent="0.25">
      <c r="A4" s="24" t="s">
        <v>22</v>
      </c>
      <c r="B4" s="24" t="s">
        <v>64</v>
      </c>
      <c r="C4" s="24">
        <v>19</v>
      </c>
      <c r="D4" s="24">
        <v>4.7874278999999999E-2</v>
      </c>
      <c r="E4" s="24">
        <v>3.0852313121772501E-2</v>
      </c>
      <c r="F4" s="24">
        <v>1.1664865438956</v>
      </c>
      <c r="G4" s="24">
        <v>1.0142935903110899</v>
      </c>
      <c r="H4" s="24">
        <v>1.34151578013242</v>
      </c>
      <c r="I4" s="24">
        <v>0.19896999235659901</v>
      </c>
      <c r="J4" s="24">
        <v>1.1347742009397299</v>
      </c>
      <c r="K4" s="24">
        <v>0.93567142174574502</v>
      </c>
      <c r="L4" s="24">
        <v>1.3762443280738801</v>
      </c>
      <c r="M4" s="24">
        <v>0.116961118232736</v>
      </c>
      <c r="N4" s="24">
        <v>1.1812940989237799</v>
      </c>
      <c r="O4" s="24">
        <v>0.96937076453213999</v>
      </c>
      <c r="P4" s="24">
        <v>1.4395480029002601</v>
      </c>
      <c r="Q4" s="24">
        <v>9.4951960803057904</v>
      </c>
      <c r="R4" s="24">
        <v>17</v>
      </c>
      <c r="S4" s="24">
        <v>0.92343525586979003</v>
      </c>
      <c r="T4" s="24">
        <v>9.5264671861746706</v>
      </c>
      <c r="U4" s="24">
        <v>18</v>
      </c>
      <c r="V4" s="24">
        <v>0.946271945060428</v>
      </c>
      <c r="W4" s="24">
        <v>-5.2292222195584699E-3</v>
      </c>
      <c r="X4" s="24">
        <v>2.9570963685658001E-2</v>
      </c>
      <c r="Y4" s="24">
        <v>0.86172660064369999</v>
      </c>
      <c r="Z4" s="24">
        <v>0.95599999999999996</v>
      </c>
    </row>
    <row r="5" spans="1:26" x14ac:dyDescent="0.25">
      <c r="A5" s="24" t="s">
        <v>23</v>
      </c>
      <c r="B5" s="24" t="s">
        <v>64</v>
      </c>
      <c r="C5" s="24">
        <v>25</v>
      </c>
      <c r="D5" s="24">
        <v>4.9179492999999998E-2</v>
      </c>
      <c r="E5" s="24">
        <v>2.8414817854510201E-2</v>
      </c>
      <c r="F5" s="24">
        <v>0.84721537062085495</v>
      </c>
      <c r="G5" s="24">
        <v>0.730456544417734</v>
      </c>
      <c r="H5" s="24">
        <v>0.98263735153251197</v>
      </c>
      <c r="I5" s="24">
        <v>0.52079266613009201</v>
      </c>
      <c r="J5" s="24">
        <v>0.93625400685243199</v>
      </c>
      <c r="K5" s="24">
        <v>0.76573173797369498</v>
      </c>
      <c r="L5" s="24">
        <v>1.1447502067327699</v>
      </c>
      <c r="M5" s="24">
        <v>0.54048160476009599</v>
      </c>
      <c r="N5" s="24">
        <v>0.93374028972715095</v>
      </c>
      <c r="O5" s="24">
        <v>0.75215291328964895</v>
      </c>
      <c r="P5" s="24">
        <v>1.15916712314055</v>
      </c>
      <c r="Q5" s="24">
        <v>27.358872428415001</v>
      </c>
      <c r="R5" s="24">
        <v>23</v>
      </c>
      <c r="S5" s="24">
        <v>0.24100002925490999</v>
      </c>
      <c r="T5" s="24">
        <v>29.0751473766374</v>
      </c>
      <c r="U5" s="24">
        <v>24</v>
      </c>
      <c r="V5" s="24">
        <v>0.21731551067025001</v>
      </c>
      <c r="W5" s="24">
        <v>-3.4866527212415697E-2</v>
      </c>
      <c r="X5" s="24">
        <v>2.9026885533226101E-2</v>
      </c>
      <c r="Y5" s="24">
        <v>0.241905252310258</v>
      </c>
      <c r="Z5" s="24">
        <v>0.245</v>
      </c>
    </row>
    <row r="6" spans="1:26" x14ac:dyDescent="0.25">
      <c r="A6" s="24" t="s">
        <v>24</v>
      </c>
      <c r="B6" s="24" t="s">
        <v>64</v>
      </c>
      <c r="C6" s="24">
        <v>15</v>
      </c>
      <c r="D6" s="24">
        <v>5.2380975000000003E-2</v>
      </c>
      <c r="E6" s="24">
        <v>1.0476195243964899E-2</v>
      </c>
      <c r="F6" s="24">
        <v>0.73369837693268902</v>
      </c>
      <c r="G6" s="24">
        <v>0.57881856478820104</v>
      </c>
      <c r="H6" s="24">
        <v>0.93002080627914696</v>
      </c>
      <c r="I6" s="24">
        <v>4.7275936733461803E-2</v>
      </c>
      <c r="J6" s="24">
        <v>0.71892103219499903</v>
      </c>
      <c r="K6" s="24">
        <v>0.51889944929065401</v>
      </c>
      <c r="L6" s="24">
        <v>0.99604547902076901</v>
      </c>
      <c r="M6" s="24">
        <v>0.99722765929098101</v>
      </c>
      <c r="N6" s="24">
        <v>0.99901998544298898</v>
      </c>
      <c r="O6" s="24">
        <v>0.58068682349835599</v>
      </c>
      <c r="P6" s="24">
        <v>1.71872494936565</v>
      </c>
      <c r="Q6" s="24">
        <v>10.4059145120455</v>
      </c>
      <c r="R6" s="24">
        <v>13</v>
      </c>
      <c r="S6" s="24">
        <v>0.66045197126253297</v>
      </c>
      <c r="T6" s="24">
        <v>11.9428719281513</v>
      </c>
      <c r="U6" s="24">
        <v>14</v>
      </c>
      <c r="V6" s="24">
        <v>0.61089072335419903</v>
      </c>
      <c r="W6" s="24">
        <v>-6.3124684016543697E-2</v>
      </c>
      <c r="X6" s="24">
        <v>5.0917643937981399E-2</v>
      </c>
      <c r="Y6" s="24">
        <v>0.236984526066083</v>
      </c>
      <c r="Z6" s="24">
        <v>0.59199999999999997</v>
      </c>
    </row>
    <row r="7" spans="1:26" x14ac:dyDescent="0.25">
      <c r="A7" s="24" t="s">
        <v>25</v>
      </c>
      <c r="B7" s="24" t="s">
        <v>64</v>
      </c>
      <c r="C7" s="24">
        <v>14</v>
      </c>
      <c r="D7" s="24">
        <v>4.4819858999999997E-2</v>
      </c>
      <c r="E7" s="24">
        <v>3.6851884200788498E-2</v>
      </c>
      <c r="F7" s="24">
        <v>0.84851443955572003</v>
      </c>
      <c r="G7" s="24">
        <v>0.72723143618466501</v>
      </c>
      <c r="H7" s="24">
        <v>0.99002424580520298</v>
      </c>
      <c r="I7" s="24">
        <v>0.10404686633402301</v>
      </c>
      <c r="J7" s="24">
        <v>0.83342743556960897</v>
      </c>
      <c r="K7" s="24">
        <v>0.66904306233196198</v>
      </c>
      <c r="L7" s="24">
        <v>1.03820117039864</v>
      </c>
      <c r="M7" s="24">
        <v>0.10814046126033</v>
      </c>
      <c r="N7" s="24">
        <v>0.83880557680899703</v>
      </c>
      <c r="O7" s="24">
        <v>0.687817331831717</v>
      </c>
      <c r="P7" s="24">
        <v>1.02293845055073</v>
      </c>
      <c r="Q7" s="24">
        <v>11.911983941185101</v>
      </c>
      <c r="R7" s="24">
        <v>12</v>
      </c>
      <c r="S7" s="24">
        <v>0.45277401629286801</v>
      </c>
      <c r="T7" s="24">
        <v>11.944610211258</v>
      </c>
      <c r="U7" s="24">
        <v>13</v>
      </c>
      <c r="V7" s="24">
        <v>0.53219099200519404</v>
      </c>
      <c r="W7" s="24">
        <v>8.9684328749525498E-3</v>
      </c>
      <c r="X7" s="24">
        <v>4.9651554331614098E-2</v>
      </c>
      <c r="Y7" s="24">
        <v>0.85967466559306505</v>
      </c>
      <c r="Z7" s="24">
        <v>0.61699999999999999</v>
      </c>
    </row>
    <row r="8" spans="1:26" x14ac:dyDescent="0.25">
      <c r="A8" s="24" t="s">
        <v>26</v>
      </c>
      <c r="B8" s="24" t="s">
        <v>64</v>
      </c>
      <c r="C8" s="24">
        <v>15</v>
      </c>
      <c r="D8" s="24">
        <v>5.4812345999999998E-2</v>
      </c>
      <c r="E8" s="24">
        <v>9.7444165006012606E-3</v>
      </c>
      <c r="F8" s="24">
        <v>1.2313470603022301</v>
      </c>
      <c r="G8" s="24">
        <v>1.05158899113114</v>
      </c>
      <c r="H8" s="24">
        <v>1.4418328792925399</v>
      </c>
      <c r="I8" s="24">
        <v>8.7385336309702105E-2</v>
      </c>
      <c r="J8" s="24">
        <v>1.2123327495856799</v>
      </c>
      <c r="K8" s="24">
        <v>0.97216141666815603</v>
      </c>
      <c r="L8" s="24">
        <v>1.5118381274121899</v>
      </c>
      <c r="M8" s="24">
        <v>0.309275650397701</v>
      </c>
      <c r="N8" s="24">
        <v>1.1449142587465899</v>
      </c>
      <c r="O8" s="24">
        <v>0.89105244272456097</v>
      </c>
      <c r="P8" s="24">
        <v>1.4711015839574599</v>
      </c>
      <c r="Q8" s="24">
        <v>13.0628460449859</v>
      </c>
      <c r="R8" s="24">
        <v>13</v>
      </c>
      <c r="S8" s="24">
        <v>0.44296906732677399</v>
      </c>
      <c r="T8" s="24">
        <v>13.603499578899999</v>
      </c>
      <c r="U8" s="24">
        <v>14</v>
      </c>
      <c r="V8" s="24">
        <v>0.47964863680990799</v>
      </c>
      <c r="W8" s="24">
        <v>3.3861106337760197E-2</v>
      </c>
      <c r="X8" s="24">
        <v>4.6162449829355801E-2</v>
      </c>
      <c r="Y8" s="24">
        <v>0.47626189914302802</v>
      </c>
      <c r="Z8" s="24">
        <v>0.54900000000000004</v>
      </c>
    </row>
    <row r="9" spans="1:26" x14ac:dyDescent="0.25">
      <c r="A9" s="24" t="s">
        <v>27</v>
      </c>
      <c r="B9" s="24" t="s">
        <v>64</v>
      </c>
      <c r="C9" s="24">
        <v>16</v>
      </c>
      <c r="D9" s="24">
        <v>4.8485997000000003E-2</v>
      </c>
      <c r="E9" s="24">
        <v>3.55563979657674E-2</v>
      </c>
      <c r="F9" s="24">
        <v>0.80634087283613398</v>
      </c>
      <c r="G9" s="24">
        <v>0.65970682137096204</v>
      </c>
      <c r="H9" s="24">
        <v>0.98556750081038103</v>
      </c>
      <c r="I9" s="24">
        <v>2.21054549039655E-2</v>
      </c>
      <c r="J9" s="24">
        <v>0.79745114285858398</v>
      </c>
      <c r="K9" s="24">
        <v>0.65693108822990198</v>
      </c>
      <c r="L9" s="24">
        <v>0.96802897083158101</v>
      </c>
      <c r="M9" s="24">
        <v>0.18226807327681699</v>
      </c>
      <c r="N9" s="24">
        <v>0.78634489237673699</v>
      </c>
      <c r="O9" s="24">
        <v>0.56212421052419603</v>
      </c>
      <c r="P9" s="24">
        <v>1.1000029498646999</v>
      </c>
      <c r="Q9" s="24">
        <v>24.411036451786799</v>
      </c>
      <c r="R9" s="24">
        <v>14</v>
      </c>
      <c r="S9" s="24">
        <v>4.0846933492264002E-2</v>
      </c>
      <c r="T9" s="24">
        <v>24.471704872910099</v>
      </c>
      <c r="U9" s="24">
        <v>15</v>
      </c>
      <c r="V9" s="24">
        <v>5.7503958136033803E-2</v>
      </c>
      <c r="W9" s="24">
        <v>9.5133308019194097E-3</v>
      </c>
      <c r="X9" s="24">
        <v>5.1001194039353097E-2</v>
      </c>
      <c r="Y9" s="24">
        <v>0.85470390569409604</v>
      </c>
      <c r="Z9" s="24">
        <v>0.114</v>
      </c>
    </row>
    <row r="10" spans="1:26" x14ac:dyDescent="0.25">
      <c r="A10" s="24" t="s">
        <v>28</v>
      </c>
      <c r="B10" s="24" t="s">
        <v>64</v>
      </c>
      <c r="C10" s="24">
        <v>28</v>
      </c>
      <c r="D10" s="24">
        <v>5.0682179000000001E-2</v>
      </c>
      <c r="E10" s="24">
        <v>1.91466011449891E-2</v>
      </c>
      <c r="F10" s="24">
        <v>1.13876076051788</v>
      </c>
      <c r="G10" s="24">
        <v>1.02145210864963</v>
      </c>
      <c r="H10" s="24">
        <v>1.2695417227241499</v>
      </c>
      <c r="I10" s="24">
        <v>0.15390610648116301</v>
      </c>
      <c r="J10" s="24">
        <v>1.1223994930041701</v>
      </c>
      <c r="K10" s="24">
        <v>0.95766750839974402</v>
      </c>
      <c r="L10" s="24">
        <v>1.3154676449252201</v>
      </c>
      <c r="M10" s="24">
        <v>0.28026461143306902</v>
      </c>
      <c r="N10" s="24">
        <v>1.09024505515754</v>
      </c>
      <c r="O10" s="24">
        <v>0.93503104214560095</v>
      </c>
      <c r="P10" s="24">
        <v>1.27122440509347</v>
      </c>
      <c r="Q10" s="24">
        <v>24.6280844625927</v>
      </c>
      <c r="R10" s="24">
        <v>26</v>
      </c>
      <c r="S10" s="24">
        <v>0.54009739720777095</v>
      </c>
      <c r="T10" s="24">
        <v>25.246925469215899</v>
      </c>
      <c r="U10" s="24">
        <v>27</v>
      </c>
      <c r="V10" s="24">
        <v>0.56062605508161001</v>
      </c>
      <c r="W10" s="24">
        <v>1.8856440966847701E-2</v>
      </c>
      <c r="X10" s="24">
        <v>2.3970118656315799E-2</v>
      </c>
      <c r="Y10" s="24">
        <v>0.43859023468762398</v>
      </c>
      <c r="Z10" s="24">
        <v>0.56100000000000005</v>
      </c>
    </row>
    <row r="11" spans="1:26" x14ac:dyDescent="0.25">
      <c r="A11" s="23" t="s">
        <v>29</v>
      </c>
      <c r="B11" s="24" t="s">
        <v>64</v>
      </c>
      <c r="C11" s="24">
        <v>26</v>
      </c>
      <c r="D11" s="24">
        <v>4.6788204E-2</v>
      </c>
      <c r="E11" s="24">
        <v>3.6390825145118197E-2</v>
      </c>
      <c r="F11" s="24">
        <v>0.88266514695065101</v>
      </c>
      <c r="G11" s="24">
        <v>0.785280912462333</v>
      </c>
      <c r="H11" s="24">
        <v>0.99212619239460198</v>
      </c>
      <c r="I11" s="24">
        <v>1.6591185729533799E-2</v>
      </c>
      <c r="J11" s="24">
        <v>0.81669303633534895</v>
      </c>
      <c r="K11" s="24">
        <v>0.69200569347790997</v>
      </c>
      <c r="L11" s="24">
        <v>0.96384686121075003</v>
      </c>
      <c r="M11" s="24">
        <v>1.40451356670525E-2</v>
      </c>
      <c r="N11" s="24">
        <v>0.801828721558971</v>
      </c>
      <c r="O11" s="24">
        <v>0.680953353788603</v>
      </c>
      <c r="P11" s="24">
        <v>0.94416055834051504</v>
      </c>
      <c r="Q11" s="24">
        <v>15.9366470939932</v>
      </c>
      <c r="R11" s="24">
        <v>24</v>
      </c>
      <c r="S11" s="24">
        <v>0.890349135354499</v>
      </c>
      <c r="T11" s="24">
        <v>18.655964623475199</v>
      </c>
      <c r="U11" s="24">
        <v>25</v>
      </c>
      <c r="V11" s="24">
        <v>0.81331104613064698</v>
      </c>
      <c r="W11" s="24">
        <v>4.28698800971931E-2</v>
      </c>
      <c r="X11" s="24">
        <v>2.59969445404214E-2</v>
      </c>
      <c r="Y11" s="24">
        <v>0.112170298479234</v>
      </c>
      <c r="Z11" s="24">
        <v>0.81299999999999994</v>
      </c>
    </row>
    <row r="12" spans="1:26" x14ac:dyDescent="0.25">
      <c r="A12" s="24" t="s">
        <v>30</v>
      </c>
      <c r="B12" s="24" t="s">
        <v>64</v>
      </c>
      <c r="C12" s="24">
        <v>31</v>
      </c>
      <c r="D12" s="24">
        <v>4.5077484000000001E-2</v>
      </c>
      <c r="E12" s="24">
        <v>3.9067152551512802E-2</v>
      </c>
      <c r="F12" s="24">
        <v>1.04944204621499</v>
      </c>
      <c r="G12" s="24">
        <v>1.0024229941434</v>
      </c>
      <c r="H12" s="24">
        <v>1.0986665457579801</v>
      </c>
      <c r="I12" s="24">
        <v>0.30855218849425697</v>
      </c>
      <c r="J12" s="24">
        <v>1.03762289520934</v>
      </c>
      <c r="K12" s="24">
        <v>0.96642005238382001</v>
      </c>
      <c r="L12" s="24">
        <v>1.1140717434482801</v>
      </c>
      <c r="M12" s="24">
        <v>6.7834889609122997E-2</v>
      </c>
      <c r="N12" s="24">
        <v>1.05281556101901</v>
      </c>
      <c r="O12" s="24">
        <v>0.99829061548273701</v>
      </c>
      <c r="P12" s="24">
        <v>1.1103185668912501</v>
      </c>
      <c r="Q12" s="24">
        <v>28.6151585181548</v>
      </c>
      <c r="R12" s="24">
        <v>29</v>
      </c>
      <c r="S12" s="24">
        <v>0.48523566232828402</v>
      </c>
      <c r="T12" s="24">
        <v>28.6696010767029</v>
      </c>
      <c r="U12" s="24">
        <v>30</v>
      </c>
      <c r="V12" s="24">
        <v>0.534998227743539</v>
      </c>
      <c r="W12" s="24">
        <v>-4.9148927484518297E-3</v>
      </c>
      <c r="X12" s="24">
        <v>2.10641908882939E-2</v>
      </c>
      <c r="Y12" s="24">
        <v>0.81714487947410197</v>
      </c>
      <c r="Z12" s="24">
        <v>0.58499999999999996</v>
      </c>
    </row>
    <row r="13" spans="1:26" ht="13.5" customHeight="1" x14ac:dyDescent="0.25">
      <c r="A13" s="24" t="s">
        <v>31</v>
      </c>
      <c r="B13" s="24" t="s">
        <v>64</v>
      </c>
      <c r="C13" s="24">
        <v>18</v>
      </c>
      <c r="D13" s="24">
        <v>4.8706258000000002E-2</v>
      </c>
      <c r="E13" s="24">
        <v>3.03061157776893E-2</v>
      </c>
      <c r="F13" s="24">
        <v>0.841444790166888</v>
      </c>
      <c r="G13" s="24">
        <v>0.71975361890578804</v>
      </c>
      <c r="H13" s="24">
        <v>0.98371069807941502</v>
      </c>
      <c r="I13" s="24">
        <v>7.9487960374351602E-2</v>
      </c>
      <c r="J13" s="24">
        <v>0.80573527168046699</v>
      </c>
      <c r="K13" s="24">
        <v>0.63291793100641602</v>
      </c>
      <c r="L13" s="24">
        <v>1.02574014137611</v>
      </c>
      <c r="M13" s="24">
        <v>0.13332585587572501</v>
      </c>
      <c r="N13" s="24">
        <v>0.83082978155144904</v>
      </c>
      <c r="O13" s="24">
        <v>0.66033068928816996</v>
      </c>
      <c r="P13" s="24">
        <v>1.04535218052176</v>
      </c>
      <c r="Q13" s="24">
        <v>17.636735512065101</v>
      </c>
      <c r="R13" s="24">
        <v>16</v>
      </c>
      <c r="S13" s="24">
        <v>0.34559364179032798</v>
      </c>
      <c r="T13" s="24">
        <v>17.662140622472801</v>
      </c>
      <c r="U13" s="24">
        <v>17</v>
      </c>
      <c r="V13" s="24">
        <v>0.41044885516143198</v>
      </c>
      <c r="W13" s="24">
        <v>5.1708594710645301E-3</v>
      </c>
      <c r="X13" s="24">
        <v>3.4060522152113797E-2</v>
      </c>
      <c r="Y13" s="24">
        <v>0.88123151953503698</v>
      </c>
      <c r="Z13" s="24">
        <v>0.44600000000000001</v>
      </c>
    </row>
    <row r="14" spans="1:26" x14ac:dyDescent="0.25">
      <c r="A14" s="24" t="s">
        <v>32</v>
      </c>
      <c r="B14" s="24" t="s">
        <v>64</v>
      </c>
      <c r="C14" s="24">
        <v>28</v>
      </c>
      <c r="D14" s="24">
        <v>5.3004237000000003E-2</v>
      </c>
      <c r="E14" s="24">
        <v>1.6490206820543699E-2</v>
      </c>
      <c r="F14" s="24">
        <v>1.0996050920818701</v>
      </c>
      <c r="G14" s="24">
        <v>1.0174903852216799</v>
      </c>
      <c r="H14" s="24">
        <v>1.18834671668071</v>
      </c>
      <c r="I14" s="24">
        <v>0.117228999408501</v>
      </c>
      <c r="J14" s="24">
        <v>1.1023434323217201</v>
      </c>
      <c r="K14" s="24">
        <v>0.97582175626122702</v>
      </c>
      <c r="L14" s="24">
        <v>1.24526947158733</v>
      </c>
      <c r="M14" s="24">
        <v>0.17401959534920999</v>
      </c>
      <c r="N14" s="24">
        <v>1.0718987713380299</v>
      </c>
      <c r="O14" s="24">
        <v>0.97245305042139896</v>
      </c>
      <c r="P14" s="24">
        <v>1.1815140849196599</v>
      </c>
      <c r="Q14" s="24">
        <v>30.0662360107256</v>
      </c>
      <c r="R14" s="24">
        <v>26</v>
      </c>
      <c r="S14" s="24">
        <v>0.264875995403547</v>
      </c>
      <c r="T14" s="24">
        <v>30.917899099875999</v>
      </c>
      <c r="U14" s="24">
        <v>27</v>
      </c>
      <c r="V14" s="24">
        <v>0.27452303359241698</v>
      </c>
      <c r="W14" s="24">
        <v>1.95794256414531E-2</v>
      </c>
      <c r="X14" s="24">
        <v>2.2814916944891399E-2</v>
      </c>
      <c r="Y14" s="24">
        <v>0.39863265384102198</v>
      </c>
      <c r="Z14" s="24">
        <v>0.34799999999999998</v>
      </c>
    </row>
    <row r="15" spans="1:26" x14ac:dyDescent="0.25">
      <c r="A15" s="24" t="s">
        <v>19</v>
      </c>
      <c r="B15" s="24" t="s">
        <v>64</v>
      </c>
      <c r="C15" s="24">
        <v>19</v>
      </c>
      <c r="D15" s="24">
        <v>7.3949399999999998E-2</v>
      </c>
      <c r="E15" s="24">
        <v>4.9299598543125697E-3</v>
      </c>
      <c r="F15" s="24">
        <v>0.82328030050927403</v>
      </c>
      <c r="G15" s="24">
        <v>0.71890997176053395</v>
      </c>
      <c r="H15" s="24">
        <v>0.94280296536547503</v>
      </c>
      <c r="I15" s="24">
        <v>0.19234629470737499</v>
      </c>
      <c r="J15" s="24">
        <v>0.88941515359050605</v>
      </c>
      <c r="K15" s="24">
        <v>0.74573718021064495</v>
      </c>
      <c r="L15" s="24">
        <v>1.06077494381194</v>
      </c>
      <c r="M15" s="24">
        <v>5.9819326319177503E-2</v>
      </c>
      <c r="N15" s="24">
        <v>0.76003290496369802</v>
      </c>
      <c r="O15" s="24">
        <v>0.58211466672308998</v>
      </c>
      <c r="P15" s="24">
        <v>0.99233029100492398</v>
      </c>
      <c r="Q15" s="24">
        <v>29.781987500647201</v>
      </c>
      <c r="R15" s="24">
        <v>17</v>
      </c>
      <c r="S15" s="24">
        <v>2.7960866091794601E-2</v>
      </c>
      <c r="T15" s="24">
        <v>30.605911146496499</v>
      </c>
      <c r="U15" s="24">
        <v>18</v>
      </c>
      <c r="V15" s="24">
        <v>3.1956052985586299E-2</v>
      </c>
      <c r="W15" s="24">
        <v>2.8400384055043099E-2</v>
      </c>
      <c r="X15" s="24">
        <v>4.1412658146698297E-2</v>
      </c>
      <c r="Y15" s="24">
        <v>0.50209172409137004</v>
      </c>
      <c r="Z15" s="24">
        <v>3.5000000000000003E-2</v>
      </c>
    </row>
    <row r="16" spans="1:26" x14ac:dyDescent="0.25">
      <c r="A16" s="24" t="s">
        <v>33</v>
      </c>
      <c r="B16" s="24" t="s">
        <v>64</v>
      </c>
      <c r="C16" s="24">
        <v>24</v>
      </c>
      <c r="D16" s="24">
        <v>4.6652625000000003E-2</v>
      </c>
      <c r="E16" s="24">
        <v>1.14039745374229E-2</v>
      </c>
      <c r="F16" s="24">
        <v>0.93252618301328505</v>
      </c>
      <c r="G16" s="24">
        <v>0.88340119247608095</v>
      </c>
      <c r="H16" s="24">
        <v>0.98438296145821802</v>
      </c>
      <c r="I16" s="24">
        <v>0.17139690342345901</v>
      </c>
      <c r="J16" s="24">
        <v>0.95107874908347201</v>
      </c>
      <c r="K16" s="24">
        <v>0.88511558053381001</v>
      </c>
      <c r="L16" s="24">
        <v>1.0219578175458699</v>
      </c>
      <c r="M16" s="24">
        <v>8.8726253657963494E-2</v>
      </c>
      <c r="N16" s="24">
        <v>0.93954283380919401</v>
      </c>
      <c r="O16" s="24">
        <v>0.87722526498392095</v>
      </c>
      <c r="P16" s="24">
        <v>1.0062874062096101</v>
      </c>
      <c r="Q16" s="24">
        <v>22.7179284825346</v>
      </c>
      <c r="R16" s="24">
        <v>22</v>
      </c>
      <c r="S16" s="24">
        <v>0.41780082844481298</v>
      </c>
      <c r="T16" s="24">
        <v>22.850165979600298</v>
      </c>
      <c r="U16" s="24">
        <v>23</v>
      </c>
      <c r="V16" s="24">
        <v>0.46954854095791698</v>
      </c>
      <c r="W16" s="24">
        <v>-8.6321713888119992E-3</v>
      </c>
      <c r="X16" s="24">
        <v>2.41221363445852E-2</v>
      </c>
      <c r="Y16" s="24">
        <v>0.72386405971026402</v>
      </c>
      <c r="Z16" s="24">
        <v>0.54400000000000004</v>
      </c>
    </row>
    <row r="17" spans="1:26" x14ac:dyDescent="0.25">
      <c r="A17" s="24" t="s">
        <v>34</v>
      </c>
      <c r="B17" s="24" t="s">
        <v>64</v>
      </c>
      <c r="C17" s="24">
        <v>23</v>
      </c>
      <c r="D17" s="24">
        <v>5.1873648000000001E-2</v>
      </c>
      <c r="E17" s="24">
        <v>2.07494592136327E-2</v>
      </c>
      <c r="F17" s="24">
        <v>0.93688490902349097</v>
      </c>
      <c r="G17" s="24">
        <v>0.886520027461562</v>
      </c>
      <c r="H17" s="24">
        <v>0.99011111488286396</v>
      </c>
      <c r="I17" s="24">
        <v>0.18926172243325801</v>
      </c>
      <c r="J17" s="24">
        <v>0.95257388321056202</v>
      </c>
      <c r="K17" s="24">
        <v>0.88591844200983205</v>
      </c>
      <c r="L17" s="24">
        <v>1.0242443998753299</v>
      </c>
      <c r="M17" s="24">
        <v>0.22882237366446001</v>
      </c>
      <c r="N17" s="24">
        <v>0.95870572523668196</v>
      </c>
      <c r="O17" s="24">
        <v>0.89686153505810096</v>
      </c>
      <c r="P17" s="24">
        <v>1.02481445760972</v>
      </c>
      <c r="Q17" s="24">
        <v>17.761587544643302</v>
      </c>
      <c r="R17" s="24">
        <v>21</v>
      </c>
      <c r="S17" s="24">
        <v>0.66403763183558695</v>
      </c>
      <c r="T17" s="24">
        <v>19.2231812329862</v>
      </c>
      <c r="U17" s="24">
        <v>22</v>
      </c>
      <c r="V17" s="24">
        <v>0.63150933796758302</v>
      </c>
      <c r="W17" s="24">
        <v>-2.6600680361075501E-2</v>
      </c>
      <c r="X17" s="24">
        <v>2.2002874173357199E-2</v>
      </c>
      <c r="Y17" s="24">
        <v>0.240113127639491</v>
      </c>
      <c r="Z17" s="24">
        <v>0.70499999999999996</v>
      </c>
    </row>
    <row r="18" spans="1:26" x14ac:dyDescent="0.25">
      <c r="A18" s="24" t="s">
        <v>35</v>
      </c>
      <c r="B18" s="24" t="s">
        <v>64</v>
      </c>
      <c r="C18" s="24">
        <v>21</v>
      </c>
      <c r="D18" s="24">
        <v>4.3948065000000001E-2</v>
      </c>
      <c r="E18" s="24">
        <v>2.3438967506292499E-2</v>
      </c>
      <c r="F18" s="24">
        <v>0.76856146176732099</v>
      </c>
      <c r="G18" s="24">
        <v>0.61207407753623799</v>
      </c>
      <c r="H18" s="24">
        <v>0.96505756769114204</v>
      </c>
      <c r="I18" s="24">
        <v>5.8364001138694298E-2</v>
      </c>
      <c r="J18" s="24">
        <v>0.75035368072879705</v>
      </c>
      <c r="K18" s="24">
        <v>0.55733216727509405</v>
      </c>
      <c r="L18" s="24">
        <v>1.01022456488743</v>
      </c>
      <c r="M18" s="24">
        <v>7.8389030529733804E-3</v>
      </c>
      <c r="N18" s="24">
        <v>0.50577963342753995</v>
      </c>
      <c r="O18" s="24">
        <v>0.322627447591119</v>
      </c>
      <c r="P18" s="24">
        <v>0.792905375844836</v>
      </c>
      <c r="Q18" s="24">
        <v>22.608682024957702</v>
      </c>
      <c r="R18" s="24">
        <v>19</v>
      </c>
      <c r="S18" s="24">
        <v>0.25501766524528002</v>
      </c>
      <c r="T18" s="24">
        <v>27.687108743206501</v>
      </c>
      <c r="U18" s="24">
        <v>20</v>
      </c>
      <c r="V18" s="24">
        <v>0.117015533542514</v>
      </c>
      <c r="W18" s="24">
        <v>8.7146188445402298E-2</v>
      </c>
      <c r="X18" s="24">
        <v>4.2183695594539002E-2</v>
      </c>
      <c r="Y18" s="24">
        <v>5.2751212902158597E-2</v>
      </c>
      <c r="Z18" s="24">
        <v>0.09</v>
      </c>
    </row>
    <row r="19" spans="1:26" x14ac:dyDescent="0.25">
      <c r="A19" s="24" t="s">
        <v>36</v>
      </c>
      <c r="B19" s="24" t="s">
        <v>64</v>
      </c>
      <c r="C19" s="24">
        <v>15</v>
      </c>
      <c r="D19" s="24">
        <v>5.4787545E-2</v>
      </c>
      <c r="E19" s="24">
        <v>7.3050062363721399E-3</v>
      </c>
      <c r="F19" s="24">
        <v>0.60970382255642597</v>
      </c>
      <c r="G19" s="24">
        <v>0.424736903274405</v>
      </c>
      <c r="H19" s="24">
        <v>0.87522122135865499</v>
      </c>
      <c r="I19" s="24">
        <v>4.9564250006338503E-2</v>
      </c>
      <c r="J19" s="24">
        <v>0.69765280423621301</v>
      </c>
      <c r="K19" s="24">
        <v>0.48705021911500002</v>
      </c>
      <c r="L19" s="24">
        <v>0.99932084240317098</v>
      </c>
      <c r="M19" s="24">
        <v>0.492120028513515</v>
      </c>
      <c r="N19" s="24">
        <v>0.77000572970912395</v>
      </c>
      <c r="O19" s="24">
        <v>0.373051520263806</v>
      </c>
      <c r="P19" s="24">
        <v>1.5893483649808</v>
      </c>
      <c r="Q19" s="24">
        <v>33.044101030891099</v>
      </c>
      <c r="R19" s="24">
        <v>13</v>
      </c>
      <c r="S19" s="24">
        <v>1.6782127087825601E-3</v>
      </c>
      <c r="T19" s="24">
        <v>34.408323358041997</v>
      </c>
      <c r="U19" s="24">
        <v>14</v>
      </c>
      <c r="V19" s="24">
        <v>1.7970322883173199E-3</v>
      </c>
      <c r="W19" s="24">
        <v>-4.8938278516082498E-2</v>
      </c>
      <c r="X19" s="24">
        <v>6.6800760423090397E-2</v>
      </c>
      <c r="Y19" s="24">
        <v>0.47680417514106999</v>
      </c>
      <c r="Z19" s="24">
        <v>1E-3</v>
      </c>
    </row>
    <row r="20" spans="1:26" x14ac:dyDescent="0.25">
      <c r="A20" s="24" t="s">
        <v>37</v>
      </c>
      <c r="B20" s="24" t="s">
        <v>64</v>
      </c>
      <c r="C20" s="24">
        <v>24</v>
      </c>
      <c r="D20" s="24">
        <v>4.9514032999999999E-2</v>
      </c>
      <c r="E20" s="24">
        <v>2.7507795708765499E-2</v>
      </c>
      <c r="F20" s="24">
        <v>0.91412185323265005</v>
      </c>
      <c r="G20" s="24">
        <v>0.84397394082449795</v>
      </c>
      <c r="H20" s="24">
        <v>0.99010019401921101</v>
      </c>
      <c r="I20" s="24">
        <v>6.6126185349890898E-2</v>
      </c>
      <c r="J20" s="24">
        <v>0.91785089582964796</v>
      </c>
      <c r="K20" s="24">
        <v>0.83765246305089702</v>
      </c>
      <c r="L20" s="24">
        <v>1.00572767840605</v>
      </c>
      <c r="M20" s="24">
        <v>0.121462145078452</v>
      </c>
      <c r="N20" s="24">
        <v>0.92800495209094402</v>
      </c>
      <c r="O20" s="24">
        <v>0.84735971957574097</v>
      </c>
      <c r="P20" s="24">
        <v>1.0163253824910401</v>
      </c>
      <c r="Q20" s="24">
        <v>29.602012125252099</v>
      </c>
      <c r="R20" s="24">
        <v>22</v>
      </c>
      <c r="S20" s="24">
        <v>0.12846268685241599</v>
      </c>
      <c r="T20" s="24">
        <v>30.2737652932536</v>
      </c>
      <c r="U20" s="24">
        <v>23</v>
      </c>
      <c r="V20" s="24">
        <v>0.14170299846120099</v>
      </c>
      <c r="W20" s="24">
        <v>-1.8866824826314198E-2</v>
      </c>
      <c r="X20" s="24">
        <v>2.6701965546929999E-2</v>
      </c>
      <c r="Y20" s="24">
        <v>0.48724995466049797</v>
      </c>
      <c r="Z20" s="24">
        <v>0.34499999999999997</v>
      </c>
    </row>
    <row r="21" spans="1:26" x14ac:dyDescent="0.25">
      <c r="A21" s="24" t="s">
        <v>38</v>
      </c>
      <c r="B21" s="24" t="s">
        <v>64</v>
      </c>
      <c r="C21" s="24">
        <v>22</v>
      </c>
      <c r="D21" s="24">
        <v>4.6510820000000001E-2</v>
      </c>
      <c r="E21" s="24">
        <v>4.1342951097952801E-2</v>
      </c>
      <c r="F21" s="24">
        <v>1.2193194258458999</v>
      </c>
      <c r="G21" s="24">
        <v>1.0078134726349099</v>
      </c>
      <c r="H21" s="24">
        <v>1.47521332331282</v>
      </c>
      <c r="I21" s="24">
        <v>0.22425157248380601</v>
      </c>
      <c r="J21" s="24">
        <v>1.2034545870881801</v>
      </c>
      <c r="K21" s="24">
        <v>0.89271962295289398</v>
      </c>
      <c r="L21" s="24">
        <v>1.62234917430509</v>
      </c>
      <c r="M21" s="24">
        <v>0.42062343420679499</v>
      </c>
      <c r="N21" s="24">
        <v>1.15546538438862</v>
      </c>
      <c r="O21" s="24">
        <v>0.81877610317781202</v>
      </c>
      <c r="P21" s="24">
        <v>1.63060481288912</v>
      </c>
      <c r="Q21" s="24">
        <v>21.640994562415401</v>
      </c>
      <c r="R21" s="24">
        <v>20</v>
      </c>
      <c r="S21" s="24">
        <v>0.36030460922816598</v>
      </c>
      <c r="T21" s="24">
        <v>21.7898509010796</v>
      </c>
      <c r="U21" s="24">
        <v>21</v>
      </c>
      <c r="V21" s="24">
        <v>0.41170550732596101</v>
      </c>
      <c r="W21" s="24">
        <v>1.2859770685407799E-2</v>
      </c>
      <c r="X21" s="24">
        <v>3.4671542878346603E-2</v>
      </c>
      <c r="Y21" s="24">
        <v>0.71460958223946203</v>
      </c>
      <c r="Z21" s="24">
        <v>0.32100000000000001</v>
      </c>
    </row>
    <row r="22" spans="1:26" x14ac:dyDescent="0.25">
      <c r="A22" s="24" t="s">
        <v>39</v>
      </c>
      <c r="B22" s="24" t="s">
        <v>64</v>
      </c>
      <c r="C22" s="24">
        <v>18</v>
      </c>
      <c r="D22" s="24">
        <v>5.0605539999999997E-2</v>
      </c>
      <c r="E22" s="24">
        <v>1.7993080526229902E-2</v>
      </c>
      <c r="F22" s="24">
        <v>1.23976467544138</v>
      </c>
      <c r="G22" s="24">
        <v>1.03754983950531</v>
      </c>
      <c r="H22" s="24">
        <v>1.4813904758590699</v>
      </c>
      <c r="I22" s="24">
        <v>4.9444395054396998E-3</v>
      </c>
      <c r="J22" s="24">
        <v>1.37237079220017</v>
      </c>
      <c r="K22" s="24">
        <v>1.1005389974569799</v>
      </c>
      <c r="L22" s="24">
        <v>1.7113447098522601</v>
      </c>
      <c r="M22" s="24">
        <v>8.0506041362642007E-3</v>
      </c>
      <c r="N22" s="24">
        <v>1.60400722744154</v>
      </c>
      <c r="O22" s="24">
        <v>1.1809741449590501</v>
      </c>
      <c r="P22" s="24">
        <v>2.1785736772195898</v>
      </c>
      <c r="Q22" s="24">
        <v>14.708916195035799</v>
      </c>
      <c r="R22" s="24">
        <v>16</v>
      </c>
      <c r="S22" s="24">
        <v>0.546052303162189</v>
      </c>
      <c r="T22" s="24">
        <v>18.6409628476558</v>
      </c>
      <c r="U22" s="24">
        <v>17</v>
      </c>
      <c r="V22" s="24">
        <v>0.34952542187018898</v>
      </c>
      <c r="W22" s="24">
        <v>-7.1628104233061304E-2</v>
      </c>
      <c r="X22" s="24">
        <v>3.6122194432095897E-2</v>
      </c>
      <c r="Y22" s="24">
        <v>6.4812447482406194E-2</v>
      </c>
      <c r="Z22" s="24">
        <v>0.36799999999999999</v>
      </c>
    </row>
    <row r="23" spans="1:26" x14ac:dyDescent="0.25">
      <c r="A23" s="24" t="s">
        <v>40</v>
      </c>
      <c r="B23" s="24" t="s">
        <v>64</v>
      </c>
      <c r="C23" s="24">
        <v>23</v>
      </c>
      <c r="D23" s="24">
        <v>5.4026623000000003E-2</v>
      </c>
      <c r="E23" s="24">
        <v>1.5607690525598499E-2</v>
      </c>
      <c r="F23" s="24">
        <v>1.2175401705756499</v>
      </c>
      <c r="G23" s="24">
        <v>1.0379837331564199</v>
      </c>
      <c r="H23" s="24">
        <v>1.4281573204018501</v>
      </c>
      <c r="I23" s="24">
        <v>6.0294075015120798E-3</v>
      </c>
      <c r="J23" s="24">
        <v>1.32185425790539</v>
      </c>
      <c r="K23" s="24">
        <v>1.08315977455265</v>
      </c>
      <c r="L23" s="24">
        <v>1.6131495280686901</v>
      </c>
      <c r="M23" s="24">
        <v>1.5624271136531901E-2</v>
      </c>
      <c r="N23" s="24">
        <v>1.4047613916566499</v>
      </c>
      <c r="O23" s="24">
        <v>1.0905229660280999</v>
      </c>
      <c r="P23" s="24">
        <v>1.8095488393760999</v>
      </c>
      <c r="Q23" s="24">
        <v>29.0581711329523</v>
      </c>
      <c r="R23" s="24">
        <v>21</v>
      </c>
      <c r="S23" s="24">
        <v>0.112611912984019</v>
      </c>
      <c r="T23" s="24">
        <v>31.7947039779202</v>
      </c>
      <c r="U23" s="24">
        <v>22</v>
      </c>
      <c r="V23" s="24">
        <v>8.0964065582736694E-2</v>
      </c>
      <c r="W23" s="24">
        <v>-4.8204093735611603E-2</v>
      </c>
      <c r="X23" s="24">
        <v>3.4277416451107802E-2</v>
      </c>
      <c r="Y23" s="24">
        <v>0.17426271242883501</v>
      </c>
      <c r="Z23" s="24">
        <v>0.113</v>
      </c>
    </row>
    <row r="24" spans="1:26" x14ac:dyDescent="0.25">
      <c r="A24" s="24" t="s">
        <v>41</v>
      </c>
      <c r="B24" s="24" t="s">
        <v>64</v>
      </c>
      <c r="C24" s="24">
        <v>21</v>
      </c>
      <c r="D24" s="24">
        <v>4.7849268E-2</v>
      </c>
      <c r="E24" s="24">
        <v>4.78492678804825E-2</v>
      </c>
      <c r="F24" s="24">
        <v>0.86576631292542705</v>
      </c>
      <c r="G24" s="24">
        <v>0.75057330983554904</v>
      </c>
      <c r="H24" s="24">
        <v>0.99863837252714904</v>
      </c>
      <c r="I24" s="24">
        <v>8.5620125584966802E-3</v>
      </c>
      <c r="J24" s="24">
        <v>0.78984418460330297</v>
      </c>
      <c r="K24" s="24">
        <v>0.66245638940261298</v>
      </c>
      <c r="L24" s="24">
        <v>0.94172815891206296</v>
      </c>
      <c r="M24" s="24">
        <v>0.38045723156535</v>
      </c>
      <c r="N24" s="24">
        <v>0.91123216671259299</v>
      </c>
      <c r="O24" s="24">
        <v>0.74388890488502302</v>
      </c>
      <c r="P24" s="24">
        <v>1.1162205219071899</v>
      </c>
      <c r="Q24" s="24">
        <v>29.818950821397401</v>
      </c>
      <c r="R24" s="24">
        <v>19</v>
      </c>
      <c r="S24" s="24">
        <v>5.4148282638851297E-2</v>
      </c>
      <c r="T24" s="24">
        <v>30.598556630953201</v>
      </c>
      <c r="U24" s="24">
        <v>20</v>
      </c>
      <c r="V24" s="24">
        <v>6.0718176754241501E-2</v>
      </c>
      <c r="W24" s="24">
        <v>-2.90502494561896E-2</v>
      </c>
      <c r="X24" s="24">
        <v>4.1217506164391897E-2</v>
      </c>
      <c r="Y24" s="24">
        <v>0.48948278278192903</v>
      </c>
      <c r="Z24" s="24">
        <v>6.9000000000000006E-2</v>
      </c>
    </row>
    <row r="25" spans="1:26" x14ac:dyDescent="0.25">
      <c r="A25" s="24" t="s">
        <v>42</v>
      </c>
      <c r="B25" s="24" t="s">
        <v>64</v>
      </c>
      <c r="C25" s="24">
        <v>27</v>
      </c>
      <c r="D25" s="24">
        <v>4.7911849999999999E-2</v>
      </c>
      <c r="E25" s="24">
        <v>4.3653019116714403E-2</v>
      </c>
      <c r="F25" s="24">
        <v>1.1333939425822901</v>
      </c>
      <c r="G25" s="24">
        <v>1.0035695211856399</v>
      </c>
      <c r="H25" s="24">
        <v>1.2800127962879899</v>
      </c>
      <c r="I25" s="24">
        <v>0.52613137766010099</v>
      </c>
      <c r="J25" s="24">
        <v>1.0631520436161599</v>
      </c>
      <c r="K25" s="24">
        <v>0.87976398774793296</v>
      </c>
      <c r="L25" s="24">
        <v>1.2847676008409901</v>
      </c>
      <c r="M25" s="24">
        <v>0.38137470528522399</v>
      </c>
      <c r="N25" s="24">
        <v>1.08898921495808</v>
      </c>
      <c r="O25" s="24">
        <v>0.90279396583277105</v>
      </c>
      <c r="P25" s="24">
        <v>1.3135859954503599</v>
      </c>
      <c r="Q25" s="24">
        <v>22.085688286642501</v>
      </c>
      <c r="R25" s="24">
        <v>25</v>
      </c>
      <c r="S25" s="24">
        <v>0.63079118373812804</v>
      </c>
      <c r="T25" s="24">
        <v>22.387068216816498</v>
      </c>
      <c r="U25" s="24">
        <v>26</v>
      </c>
      <c r="V25" s="24">
        <v>0.66734399420837098</v>
      </c>
      <c r="W25" s="24">
        <v>1.3003733757011301E-2</v>
      </c>
      <c r="X25" s="24">
        <v>2.36870460878713E-2</v>
      </c>
      <c r="Y25" s="24">
        <v>0.58788886157979603</v>
      </c>
      <c r="Z25" s="24">
        <v>0.64400000000000002</v>
      </c>
    </row>
    <row r="26" spans="1:26" x14ac:dyDescent="0.25">
      <c r="A26" s="24" t="s">
        <v>43</v>
      </c>
      <c r="B26" s="24" t="s">
        <v>64</v>
      </c>
      <c r="C26" s="24">
        <v>25</v>
      </c>
      <c r="D26" s="24">
        <v>6.3786429000000006E-2</v>
      </c>
      <c r="E26" s="24">
        <v>7.0873810698846001E-3</v>
      </c>
      <c r="F26" s="24">
        <v>1.1585600967711001</v>
      </c>
      <c r="G26" s="24">
        <v>1.0408611730622701</v>
      </c>
      <c r="H26" s="24">
        <v>1.2895682273182001</v>
      </c>
      <c r="I26" s="24">
        <v>6.8823188336813602E-3</v>
      </c>
      <c r="J26" s="24">
        <v>1.22069743569502</v>
      </c>
      <c r="K26" s="24">
        <v>1.0563183859379499</v>
      </c>
      <c r="L26" s="24">
        <v>1.4106563412595401</v>
      </c>
      <c r="M26" s="24">
        <v>1.7319719612079201E-2</v>
      </c>
      <c r="N26" s="24">
        <v>1.21423664263079</v>
      </c>
      <c r="O26" s="24">
        <v>1.04683670121187</v>
      </c>
      <c r="P26" s="24">
        <v>1.4084055541809799</v>
      </c>
      <c r="Q26" s="24">
        <v>24.0569165972808</v>
      </c>
      <c r="R26" s="24">
        <v>23</v>
      </c>
      <c r="S26" s="24">
        <v>0.40066232046244299</v>
      </c>
      <c r="T26" s="24">
        <v>24.905050618305101</v>
      </c>
      <c r="U26" s="24">
        <v>24</v>
      </c>
      <c r="V26" s="24">
        <v>0.41093510897466001</v>
      </c>
      <c r="W26" s="24">
        <v>-2.3009198774882798E-2</v>
      </c>
      <c r="X26" s="24">
        <v>2.5552024608655199E-2</v>
      </c>
      <c r="Y26" s="24">
        <v>0.37719501674196199</v>
      </c>
      <c r="Z26" s="24">
        <v>0.42</v>
      </c>
    </row>
    <row r="27" spans="1:26" x14ac:dyDescent="0.25">
      <c r="A27" s="24" t="s">
        <v>44</v>
      </c>
      <c r="B27" s="24" t="s">
        <v>64</v>
      </c>
      <c r="C27" s="24">
        <v>26</v>
      </c>
      <c r="D27" s="24">
        <v>4.6202307999999997E-2</v>
      </c>
      <c r="E27" s="24">
        <v>2.2587795440577301E-2</v>
      </c>
      <c r="F27" s="24">
        <v>0.82537278006444303</v>
      </c>
      <c r="G27" s="24">
        <v>0.69985658498721803</v>
      </c>
      <c r="H27" s="24">
        <v>0.97339975172734605</v>
      </c>
      <c r="I27" s="24">
        <v>3.69147683288003E-2</v>
      </c>
      <c r="J27" s="24">
        <v>0.78334467561364896</v>
      </c>
      <c r="K27" s="24">
        <v>0.62279484223285198</v>
      </c>
      <c r="L27" s="24">
        <v>0.98528253479470496</v>
      </c>
      <c r="M27" s="24">
        <v>0.14165036724791999</v>
      </c>
      <c r="N27" s="24">
        <v>0.78951677030327905</v>
      </c>
      <c r="O27" s="24">
        <v>0.58208440561738195</v>
      </c>
      <c r="P27" s="24">
        <v>1.0708700054058</v>
      </c>
      <c r="Q27" s="24">
        <v>20.3059059146123</v>
      </c>
      <c r="R27" s="24">
        <v>24</v>
      </c>
      <c r="S27" s="24">
        <v>0.67925359365987603</v>
      </c>
      <c r="T27" s="24">
        <v>20.421257204912301</v>
      </c>
      <c r="U27" s="24">
        <v>25</v>
      </c>
      <c r="V27" s="24">
        <v>0.72439375786526194</v>
      </c>
      <c r="W27" s="24">
        <v>9.7030093580550199E-3</v>
      </c>
      <c r="X27" s="24">
        <v>2.8569012023180299E-2</v>
      </c>
      <c r="Y27" s="24">
        <v>0.73708641362887395</v>
      </c>
      <c r="Z27" s="24">
        <v>0.73</v>
      </c>
    </row>
    <row r="28" spans="1:26" x14ac:dyDescent="0.25">
      <c r="A28" s="24" t="s">
        <v>45</v>
      </c>
      <c r="B28" s="24" t="s">
        <v>64</v>
      </c>
      <c r="C28" s="24">
        <v>15</v>
      </c>
      <c r="D28" s="24">
        <v>4.9280670999999998E-2</v>
      </c>
      <c r="E28" s="24">
        <v>2.23469653037583E-2</v>
      </c>
      <c r="F28" s="24">
        <v>0.80936928519093299</v>
      </c>
      <c r="G28" s="24">
        <v>0.67505295593811798</v>
      </c>
      <c r="H28" s="24">
        <v>0.97041074192486398</v>
      </c>
      <c r="I28" s="24">
        <v>5.6835240525724501E-2</v>
      </c>
      <c r="J28" s="24">
        <v>0.79230798917536205</v>
      </c>
      <c r="K28" s="24">
        <v>0.62351345376039002</v>
      </c>
      <c r="L28" s="24">
        <v>1.00679776182078</v>
      </c>
      <c r="M28" s="24">
        <v>0.113689642003674</v>
      </c>
      <c r="N28" s="24">
        <v>0.77117896512059403</v>
      </c>
      <c r="O28" s="24">
        <v>0.57114120348578801</v>
      </c>
      <c r="P28" s="24">
        <v>1.04127839598123</v>
      </c>
      <c r="Q28" s="24">
        <v>5.8273293117975697</v>
      </c>
      <c r="R28" s="24">
        <v>13</v>
      </c>
      <c r="S28" s="24">
        <v>0.95221187585204503</v>
      </c>
      <c r="T28" s="24">
        <v>5.9841210716641502</v>
      </c>
      <c r="U28" s="24">
        <v>14</v>
      </c>
      <c r="V28" s="24">
        <v>0.96689010099497597</v>
      </c>
      <c r="W28" s="24">
        <v>1.2669378669730801E-2</v>
      </c>
      <c r="X28" s="24">
        <v>3.1995853484841803E-2</v>
      </c>
      <c r="Y28" s="24">
        <v>0.69854985866415198</v>
      </c>
      <c r="Z28" s="24">
        <v>0.97499999999999998</v>
      </c>
    </row>
    <row r="29" spans="1:26" x14ac:dyDescent="0.25">
      <c r="A29" s="24" t="s">
        <v>46</v>
      </c>
      <c r="B29" s="24" t="s">
        <v>64</v>
      </c>
      <c r="C29" s="24">
        <v>26</v>
      </c>
      <c r="D29" s="24">
        <v>5.0624414999999999E-2</v>
      </c>
      <c r="E29" s="24">
        <v>7.8749094218886796E-3</v>
      </c>
      <c r="F29" s="24">
        <v>0.87584974407101501</v>
      </c>
      <c r="G29" s="24">
        <v>0.79426897515613004</v>
      </c>
      <c r="H29" s="24">
        <v>0.96580981781199704</v>
      </c>
      <c r="I29" s="24">
        <v>0.60268216166797905</v>
      </c>
      <c r="J29" s="24">
        <v>0.96076335878377805</v>
      </c>
      <c r="K29" s="24">
        <v>0.82634735815665805</v>
      </c>
      <c r="L29" s="24">
        <v>1.1170438465980901</v>
      </c>
      <c r="M29" s="24">
        <v>0.77379537887274996</v>
      </c>
      <c r="N29" s="24">
        <v>1.0263339826655999</v>
      </c>
      <c r="O29" s="24">
        <v>0.86133148326751596</v>
      </c>
      <c r="P29" s="24">
        <v>1.22294547968715</v>
      </c>
      <c r="Q29" s="24">
        <v>17.670217236572402</v>
      </c>
      <c r="R29" s="24">
        <v>24</v>
      </c>
      <c r="S29" s="24">
        <v>0.81870694119316201</v>
      </c>
      <c r="T29" s="24">
        <v>22.234311079796001</v>
      </c>
      <c r="U29" s="24">
        <v>25</v>
      </c>
      <c r="V29" s="24">
        <v>0.62218031751164804</v>
      </c>
      <c r="W29" s="24">
        <v>-5.5943627550500703E-2</v>
      </c>
      <c r="X29" s="24">
        <v>2.61862518929677E-2</v>
      </c>
      <c r="Y29" s="24">
        <v>4.3049502980414801E-2</v>
      </c>
      <c r="Z29" s="24">
        <v>0.56399999999999995</v>
      </c>
    </row>
    <row r="30" spans="1:26" x14ac:dyDescent="0.25">
      <c r="A30" s="24" t="s">
        <v>47</v>
      </c>
      <c r="B30" s="24" t="s">
        <v>64</v>
      </c>
      <c r="C30" s="24">
        <v>15</v>
      </c>
      <c r="D30" s="24">
        <v>4.9930014000000002E-2</v>
      </c>
      <c r="E30" s="24">
        <v>3.4396232365503002E-2</v>
      </c>
      <c r="F30" s="24">
        <v>1.1516469132095499</v>
      </c>
      <c r="G30" s="24">
        <v>1.0104259321597799</v>
      </c>
      <c r="H30" s="24">
        <v>1.31260547704882</v>
      </c>
      <c r="I30" s="24">
        <v>0.53290845117086905</v>
      </c>
      <c r="J30" s="24">
        <v>1.0602227168755201</v>
      </c>
      <c r="K30" s="24">
        <v>0.88220485145620997</v>
      </c>
      <c r="L30" s="24">
        <v>1.2741623530220501</v>
      </c>
      <c r="M30" s="24">
        <v>0.72881927964411097</v>
      </c>
      <c r="N30" s="24">
        <v>1.0327673913465001</v>
      </c>
      <c r="O30" s="24">
        <v>0.86403793452918898</v>
      </c>
      <c r="P30" s="24">
        <v>1.23444636167489</v>
      </c>
      <c r="Q30" s="24">
        <v>7.8204420911936996</v>
      </c>
      <c r="R30" s="24">
        <v>13</v>
      </c>
      <c r="S30" s="24">
        <v>0.85509810350775795</v>
      </c>
      <c r="T30" s="24">
        <v>10.9213968548086</v>
      </c>
      <c r="U30" s="24">
        <v>14</v>
      </c>
      <c r="V30" s="24">
        <v>0.69219960340215603</v>
      </c>
      <c r="W30" s="24">
        <v>5.0865864585557599E-2</v>
      </c>
      <c r="X30" s="24">
        <v>2.8885421907562801E-2</v>
      </c>
      <c r="Y30" s="24">
        <v>0.101734111051133</v>
      </c>
      <c r="Z30" s="24">
        <v>0.61599999999999999</v>
      </c>
    </row>
    <row r="31" spans="1:26" x14ac:dyDescent="0.25">
      <c r="A31" s="24" t="s">
        <v>48</v>
      </c>
      <c r="B31" s="24" t="s">
        <v>64</v>
      </c>
      <c r="C31" s="24">
        <v>24</v>
      </c>
      <c r="D31" s="24">
        <v>4.6934345000000002E-2</v>
      </c>
      <c r="E31" s="24">
        <v>4.3805389069784803E-2</v>
      </c>
      <c r="F31" s="24">
        <v>1.1863984496145801</v>
      </c>
      <c r="G31" s="24">
        <v>1.0047548405604101</v>
      </c>
      <c r="H31" s="24">
        <v>1.4008803186883101</v>
      </c>
      <c r="I31" s="24">
        <v>3.60951789677742E-2</v>
      </c>
      <c r="J31" s="24">
        <v>1.24386309085011</v>
      </c>
      <c r="K31" s="24">
        <v>1.01424570166188</v>
      </c>
      <c r="L31" s="24">
        <v>1.5254640825630801</v>
      </c>
      <c r="M31" s="24">
        <v>0.190385576817375</v>
      </c>
      <c r="N31" s="24">
        <v>1.1913599902049501</v>
      </c>
      <c r="O31" s="24">
        <v>0.92412850490927201</v>
      </c>
      <c r="P31" s="24">
        <v>1.53586716427547</v>
      </c>
      <c r="Q31" s="24">
        <v>32.851260170544897</v>
      </c>
      <c r="R31" s="24">
        <v>22</v>
      </c>
      <c r="S31" s="24">
        <v>6.3996969988191599E-2</v>
      </c>
      <c r="T31" s="24">
        <v>32.854062820376299</v>
      </c>
      <c r="U31" s="24">
        <v>23</v>
      </c>
      <c r="V31" s="24">
        <v>8.3643485264999304E-2</v>
      </c>
      <c r="W31" s="24">
        <v>-1.4147244838349799E-3</v>
      </c>
      <c r="X31" s="24">
        <v>3.2655183335181297E-2</v>
      </c>
      <c r="Y31" s="24">
        <v>0.96583477159265296</v>
      </c>
      <c r="Z31" s="24">
        <v>0.126</v>
      </c>
    </row>
    <row r="32" spans="1:26" x14ac:dyDescent="0.25">
      <c r="A32" s="24" t="s">
        <v>49</v>
      </c>
      <c r="B32" s="24" t="s">
        <v>64</v>
      </c>
      <c r="C32" s="24">
        <v>21</v>
      </c>
      <c r="D32" s="24">
        <v>4.8332073000000003E-2</v>
      </c>
      <c r="E32" s="24">
        <v>3.2221382184233899E-2</v>
      </c>
      <c r="F32" s="24">
        <v>1.1755700473869299</v>
      </c>
      <c r="G32" s="24">
        <v>1.0138143294616799</v>
      </c>
      <c r="H32" s="24">
        <v>1.3631341520366</v>
      </c>
      <c r="I32" s="24">
        <v>8.7274965159123696E-2</v>
      </c>
      <c r="J32" s="24">
        <v>1.1750684776589699</v>
      </c>
      <c r="K32" s="24">
        <v>0.97668504208822304</v>
      </c>
      <c r="L32" s="24">
        <v>1.41374738803775</v>
      </c>
      <c r="M32" s="24">
        <v>0.174799923132955</v>
      </c>
      <c r="N32" s="24">
        <v>1.18470284024409</v>
      </c>
      <c r="O32" s="24">
        <v>0.93597068414125795</v>
      </c>
      <c r="P32" s="24">
        <v>1.4995350211958101</v>
      </c>
      <c r="Q32" s="24">
        <v>28.617411499112102</v>
      </c>
      <c r="R32" s="24">
        <v>19</v>
      </c>
      <c r="S32" s="24">
        <v>7.2246057938393199E-2</v>
      </c>
      <c r="T32" s="24">
        <v>28.628080918202201</v>
      </c>
      <c r="U32" s="24">
        <v>20</v>
      </c>
      <c r="V32" s="24">
        <v>9.5345042103037597E-2</v>
      </c>
      <c r="W32" s="24">
        <v>-3.09560810134561E-3</v>
      </c>
      <c r="X32" s="24">
        <v>3.6780189382768003E-2</v>
      </c>
      <c r="Y32" s="24">
        <v>0.933805652472395</v>
      </c>
      <c r="Z32" s="24">
        <v>0.13900000000000001</v>
      </c>
    </row>
    <row r="33" spans="1:26" x14ac:dyDescent="0.25">
      <c r="A33" s="24" t="s">
        <v>50</v>
      </c>
      <c r="B33" s="24" t="s">
        <v>64</v>
      </c>
      <c r="C33" s="24">
        <v>29</v>
      </c>
      <c r="D33" s="24">
        <v>4.8058016000000002E-2</v>
      </c>
      <c r="E33" s="24">
        <v>3.63105012147628E-2</v>
      </c>
      <c r="F33" s="24">
        <v>1.0709397759630299</v>
      </c>
      <c r="G33" s="24">
        <v>1.0043780027599101</v>
      </c>
      <c r="H33" s="24">
        <v>1.14191270675798</v>
      </c>
      <c r="I33" s="24">
        <v>0.13961046253901099</v>
      </c>
      <c r="J33" s="24">
        <v>1.07129207880439</v>
      </c>
      <c r="K33" s="24">
        <v>0.97774640302676696</v>
      </c>
      <c r="L33" s="24">
        <v>1.1737877168929001</v>
      </c>
      <c r="M33" s="24">
        <v>4.94652632617332E-2</v>
      </c>
      <c r="N33" s="24">
        <v>1.0916885172903501</v>
      </c>
      <c r="O33" s="24">
        <v>1.00414529324739</v>
      </c>
      <c r="P33" s="24">
        <v>1.18686391979133</v>
      </c>
      <c r="Q33" s="24">
        <v>33.798875564434397</v>
      </c>
      <c r="R33" s="24">
        <v>27</v>
      </c>
      <c r="S33" s="24">
        <v>0.17197210717552</v>
      </c>
      <c r="T33" s="24">
        <v>34.432280943806397</v>
      </c>
      <c r="U33" s="24">
        <v>28</v>
      </c>
      <c r="V33" s="24">
        <v>0.187001254793839</v>
      </c>
      <c r="W33" s="24">
        <v>-1.8643381503100499E-2</v>
      </c>
      <c r="X33" s="24">
        <v>2.62091572811698E-2</v>
      </c>
      <c r="Y33" s="24">
        <v>0.48297999388239499</v>
      </c>
      <c r="Z33" s="24">
        <v>0.16600000000000001</v>
      </c>
    </row>
    <row r="34" spans="1:26" x14ac:dyDescent="0.25">
      <c r="A34" s="24" t="s">
        <v>51</v>
      </c>
      <c r="B34" s="24" t="s">
        <v>64</v>
      </c>
      <c r="C34" s="24">
        <v>22</v>
      </c>
      <c r="D34" s="24">
        <v>4.5083961999999998E-2</v>
      </c>
      <c r="E34" s="24">
        <v>2.3042914444317199E-2</v>
      </c>
      <c r="F34" s="24">
        <v>1.1732373488504899</v>
      </c>
      <c r="G34" s="24">
        <v>1.0222270489266101</v>
      </c>
      <c r="H34" s="24">
        <v>1.3465559125862601</v>
      </c>
      <c r="I34" s="24">
        <v>2.0293531458297001E-4</v>
      </c>
      <c r="J34" s="24">
        <v>1.3259068924844599</v>
      </c>
      <c r="K34" s="24">
        <v>1.14256808679932</v>
      </c>
      <c r="L34" s="24">
        <v>1.5386646168829801</v>
      </c>
      <c r="M34" s="24">
        <v>1.67956552370952E-3</v>
      </c>
      <c r="N34" s="24">
        <v>1.53388807790523</v>
      </c>
      <c r="O34" s="24">
        <v>1.21728568739993</v>
      </c>
      <c r="P34" s="24">
        <v>1.9328352086068801</v>
      </c>
      <c r="Q34" s="24">
        <v>22.9891672880239</v>
      </c>
      <c r="R34" s="24">
        <v>20</v>
      </c>
      <c r="S34" s="24">
        <v>0.28932676268938001</v>
      </c>
      <c r="T34" s="24">
        <v>31.176937331410301</v>
      </c>
      <c r="U34" s="24">
        <v>21</v>
      </c>
      <c r="V34" s="24">
        <v>7.0763255570686398E-2</v>
      </c>
      <c r="W34" s="24">
        <v>-0.110928192804785</v>
      </c>
      <c r="X34" s="24">
        <v>4.1562890375801E-2</v>
      </c>
      <c r="Y34" s="24">
        <v>1.47457922160986E-2</v>
      </c>
      <c r="Z34" s="24">
        <v>3.9E-2</v>
      </c>
    </row>
    <row r="35" spans="1:26" x14ac:dyDescent="0.25">
      <c r="A35" s="24" t="s">
        <v>52</v>
      </c>
      <c r="B35" s="24" t="s">
        <v>64</v>
      </c>
      <c r="C35" s="24">
        <v>21</v>
      </c>
      <c r="D35" s="24">
        <v>4.8056023000000003E-2</v>
      </c>
      <c r="E35" s="24">
        <v>2.24261443582408E-2</v>
      </c>
      <c r="F35" s="24">
        <v>1.1811096171597699</v>
      </c>
      <c r="G35" s="24">
        <v>1.0238341339119299</v>
      </c>
      <c r="H35" s="24">
        <v>1.3625448513003999</v>
      </c>
      <c r="I35" s="24">
        <v>2.1701132077295301E-4</v>
      </c>
      <c r="J35" s="24">
        <v>1.33747343469459</v>
      </c>
      <c r="K35" s="24">
        <v>1.14645810819532</v>
      </c>
      <c r="L35" s="24">
        <v>1.56031448138093</v>
      </c>
      <c r="M35" s="24">
        <v>2.2360471445022601E-3</v>
      </c>
      <c r="N35" s="24">
        <v>1.5504018681749501</v>
      </c>
      <c r="O35" s="24">
        <v>1.21537753681023</v>
      </c>
      <c r="P35" s="24">
        <v>1.97777717625834</v>
      </c>
      <c r="Q35" s="24">
        <v>22.564314979434499</v>
      </c>
      <c r="R35" s="24">
        <v>19</v>
      </c>
      <c r="S35" s="24">
        <v>0.25707726293090499</v>
      </c>
      <c r="T35" s="24">
        <v>30.363274431060201</v>
      </c>
      <c r="U35" s="24">
        <v>20</v>
      </c>
      <c r="V35" s="24">
        <v>6.4177281577652498E-2</v>
      </c>
      <c r="W35" s="24">
        <v>-0.10934881082994601</v>
      </c>
      <c r="X35" s="24">
        <v>4.2670723791034801E-2</v>
      </c>
      <c r="Y35" s="24">
        <v>1.90420454346951E-2</v>
      </c>
      <c r="Z35" s="24">
        <v>3.6999999999999998E-2</v>
      </c>
    </row>
    <row r="36" spans="1:26" x14ac:dyDescent="0.25">
      <c r="A36" s="24" t="s">
        <v>70</v>
      </c>
      <c r="B36" s="24" t="s">
        <v>64</v>
      </c>
      <c r="C36" s="24">
        <v>19</v>
      </c>
      <c r="D36" s="24">
        <v>4.9385140000000001E-2</v>
      </c>
      <c r="E36" s="24">
        <v>3.5118321631281903E-2</v>
      </c>
      <c r="F36" s="24">
        <v>0.92081703860253294</v>
      </c>
      <c r="G36" s="24">
        <v>0.85279784084230803</v>
      </c>
      <c r="H36" s="24">
        <v>0.99426145092401297</v>
      </c>
      <c r="I36" s="24">
        <v>0.10444757752851699</v>
      </c>
      <c r="J36" s="24">
        <v>0.91921610256373498</v>
      </c>
      <c r="K36" s="24">
        <v>0.83034263526642804</v>
      </c>
      <c r="L36" s="24">
        <v>1.0176018998968399</v>
      </c>
      <c r="M36" s="24">
        <v>7.3667568397267305E-2</v>
      </c>
      <c r="N36" s="24">
        <v>0.90707550081849697</v>
      </c>
      <c r="O36" s="24">
        <v>0.82052641163496998</v>
      </c>
      <c r="P36" s="24">
        <v>1.0027537840563301</v>
      </c>
      <c r="Q36" s="24">
        <v>18.402085548698601</v>
      </c>
      <c r="R36" s="24">
        <v>17</v>
      </c>
      <c r="S36" s="24">
        <v>0.36390976862373903</v>
      </c>
      <c r="T36" s="24">
        <v>18.643055288651201</v>
      </c>
      <c r="U36" s="24">
        <v>18</v>
      </c>
      <c r="V36" s="24">
        <v>0.41410616710029502</v>
      </c>
      <c r="W36" s="24">
        <v>1.4419287805089101E-2</v>
      </c>
      <c r="X36" s="24">
        <v>3.0561285484867601E-2</v>
      </c>
      <c r="Y36" s="24">
        <v>0.64305762476306005</v>
      </c>
      <c r="Z36" s="24">
        <v>0.49</v>
      </c>
    </row>
    <row r="37" spans="1:26" x14ac:dyDescent="0.25">
      <c r="A37" s="24" t="s">
        <v>53</v>
      </c>
      <c r="B37" s="24" t="s">
        <v>64</v>
      </c>
      <c r="C37" s="24">
        <v>15</v>
      </c>
      <c r="D37" s="24">
        <v>4.5763094999999997E-2</v>
      </c>
      <c r="E37" s="24">
        <v>3.6610475853994601E-2</v>
      </c>
      <c r="F37" s="24">
        <v>1.2290005935055901</v>
      </c>
      <c r="G37" s="24">
        <v>1.01291616520093</v>
      </c>
      <c r="H37" s="24">
        <v>1.49118210443159</v>
      </c>
      <c r="I37" s="24">
        <v>0.198134005215715</v>
      </c>
      <c r="J37" s="24">
        <v>1.19627231459648</v>
      </c>
      <c r="K37" s="24">
        <v>0.91052210993623295</v>
      </c>
      <c r="L37" s="24">
        <v>1.57169983579009</v>
      </c>
      <c r="M37" s="24">
        <v>0.241901467919827</v>
      </c>
      <c r="N37" s="24">
        <v>1.23345106703015</v>
      </c>
      <c r="O37" s="24">
        <v>0.88198201437325596</v>
      </c>
      <c r="P37" s="24">
        <v>1.7249802263132801</v>
      </c>
      <c r="Q37" s="24">
        <v>10.911350005606799</v>
      </c>
      <c r="R37" s="24">
        <v>13</v>
      </c>
      <c r="S37" s="24">
        <v>0.61824402186972005</v>
      </c>
      <c r="T37" s="24">
        <v>10.912018349434099</v>
      </c>
      <c r="U37" s="24">
        <v>14</v>
      </c>
      <c r="V37" s="24">
        <v>0.69293345496257097</v>
      </c>
      <c r="W37" s="24">
        <v>-1.1310418770962101E-3</v>
      </c>
      <c r="X37" s="24">
        <v>4.37500661882647E-2</v>
      </c>
      <c r="Y37" s="24">
        <v>0.97976774453881899</v>
      </c>
      <c r="Z37" s="24">
        <v>0.73399999999999999</v>
      </c>
    </row>
    <row r="38" spans="1:26" x14ac:dyDescent="0.25">
      <c r="A38" s="24" t="s">
        <v>54</v>
      </c>
      <c r="B38" s="24" t="s">
        <v>64</v>
      </c>
      <c r="C38" s="24">
        <v>17</v>
      </c>
      <c r="D38" s="24">
        <v>4.3860528000000003E-2</v>
      </c>
      <c r="E38" s="24">
        <v>3.7037779063791701E-2</v>
      </c>
      <c r="F38" s="24">
        <v>0.85303833010526997</v>
      </c>
      <c r="G38" s="24">
        <v>0.73466014222611797</v>
      </c>
      <c r="H38" s="24">
        <v>0.99049118198223896</v>
      </c>
      <c r="I38" s="24">
        <v>0.28938790669499598</v>
      </c>
      <c r="J38" s="24">
        <v>0.87999301712568601</v>
      </c>
      <c r="K38" s="24">
        <v>0.69465051815873602</v>
      </c>
      <c r="L38" s="24">
        <v>1.11478749377829</v>
      </c>
      <c r="M38" s="24">
        <v>4.42465536291878E-2</v>
      </c>
      <c r="N38" s="24">
        <v>0.79061356044740205</v>
      </c>
      <c r="O38" s="24">
        <v>0.64104259077127901</v>
      </c>
      <c r="P38" s="24">
        <v>0.97508310830214295</v>
      </c>
      <c r="Q38" s="24">
        <v>14.937719179594099</v>
      </c>
      <c r="R38" s="24">
        <v>15</v>
      </c>
      <c r="S38" s="24">
        <v>0.45591267908666799</v>
      </c>
      <c r="T38" s="24">
        <v>15.9619968293044</v>
      </c>
      <c r="U38" s="24">
        <v>16</v>
      </c>
      <c r="V38" s="24">
        <v>0.45561630982013501</v>
      </c>
      <c r="W38" s="24">
        <v>3.3081065884162E-2</v>
      </c>
      <c r="X38" s="24">
        <v>3.2686667562572498E-2</v>
      </c>
      <c r="Y38" s="24">
        <v>0.32755429076707998</v>
      </c>
      <c r="Z38" s="24">
        <v>0.51300000000000001</v>
      </c>
    </row>
    <row r="39" spans="1:26" x14ac:dyDescent="0.25">
      <c r="A39" s="24" t="s">
        <v>55</v>
      </c>
      <c r="B39" s="24" t="s">
        <v>64</v>
      </c>
      <c r="C39" s="24">
        <v>18</v>
      </c>
      <c r="D39" s="24">
        <v>4.8581052E-2</v>
      </c>
      <c r="E39" s="24">
        <v>4.7501473176823697E-2</v>
      </c>
      <c r="F39" s="24">
        <v>0.87749133277531799</v>
      </c>
      <c r="G39" s="24">
        <v>0.77109883166537696</v>
      </c>
      <c r="H39" s="24">
        <v>0.99856335851633904</v>
      </c>
      <c r="I39" s="24">
        <v>0.23505344841796399</v>
      </c>
      <c r="J39" s="24">
        <v>0.89815977784160494</v>
      </c>
      <c r="K39" s="24">
        <v>0.75224396752696399</v>
      </c>
      <c r="L39" s="24">
        <v>1.07237946910297</v>
      </c>
      <c r="M39" s="24">
        <v>0.68807098790718602</v>
      </c>
      <c r="N39" s="24">
        <v>0.96223375778884701</v>
      </c>
      <c r="O39" s="24">
        <v>0.80007104998546297</v>
      </c>
      <c r="P39" s="24">
        <v>1.1572644762552899</v>
      </c>
      <c r="Q39" s="24">
        <v>14.255504112001001</v>
      </c>
      <c r="R39" s="24">
        <v>16</v>
      </c>
      <c r="S39" s="24">
        <v>0.57968575165126102</v>
      </c>
      <c r="T39" s="24">
        <v>16.1367464414549</v>
      </c>
      <c r="U39" s="24">
        <v>17</v>
      </c>
      <c r="V39" s="24">
        <v>0.51416230964151799</v>
      </c>
      <c r="W39" s="24">
        <v>-3.5418713361114199E-2</v>
      </c>
      <c r="X39" s="24">
        <v>2.58232208585173E-2</v>
      </c>
      <c r="Y39" s="24">
        <v>0.18912216765745399</v>
      </c>
      <c r="Z39" s="24">
        <v>0.49199999999999999</v>
      </c>
    </row>
    <row r="40" spans="1:26" x14ac:dyDescent="0.25">
      <c r="A40" s="24" t="s">
        <v>56</v>
      </c>
      <c r="B40" s="24" t="s">
        <v>64</v>
      </c>
      <c r="C40" s="24">
        <v>20</v>
      </c>
      <c r="D40" s="24">
        <v>7.2163901000000003E-2</v>
      </c>
      <c r="E40" s="24">
        <v>6.4145693092481403E-3</v>
      </c>
      <c r="F40" s="24">
        <v>1.26491736879515</v>
      </c>
      <c r="G40" s="24">
        <v>1.0682524047183</v>
      </c>
      <c r="H40" s="24">
        <v>1.49778829686003</v>
      </c>
      <c r="I40" s="24">
        <v>9.0199487839828594E-3</v>
      </c>
      <c r="J40" s="24">
        <v>1.3576348361030399</v>
      </c>
      <c r="K40" s="24">
        <v>1.0792401367151401</v>
      </c>
      <c r="L40" s="24">
        <v>1.70784266216279</v>
      </c>
      <c r="M40" s="24">
        <v>4.1890196981139799E-2</v>
      </c>
      <c r="N40" s="24">
        <v>1.4986062345179201</v>
      </c>
      <c r="O40" s="24">
        <v>1.04349420382154</v>
      </c>
      <c r="P40" s="24">
        <v>2.1522119029614202</v>
      </c>
      <c r="Q40" s="24">
        <v>22.462092607367701</v>
      </c>
      <c r="R40" s="24">
        <v>18</v>
      </c>
      <c r="S40" s="24">
        <v>0.21211408768538001</v>
      </c>
      <c r="T40" s="24">
        <v>23.8052794031505</v>
      </c>
      <c r="U40" s="24">
        <v>19</v>
      </c>
      <c r="V40" s="24">
        <v>0.20372793250222601</v>
      </c>
      <c r="W40" s="24">
        <v>-4.2502203908892602E-2</v>
      </c>
      <c r="X40" s="24">
        <v>4.09668052958648E-2</v>
      </c>
      <c r="Y40" s="24">
        <v>0.31324975079092998</v>
      </c>
      <c r="Z40" s="24">
        <v>0.24</v>
      </c>
    </row>
    <row r="41" spans="1:26" x14ac:dyDescent="0.25">
      <c r="A41" s="24" t="s">
        <v>57</v>
      </c>
      <c r="B41" s="24" t="s">
        <v>64</v>
      </c>
      <c r="C41" s="24">
        <v>32</v>
      </c>
      <c r="D41" s="24">
        <v>0.17502061499999999</v>
      </c>
      <c r="E41" s="24">
        <v>3.8893469481282401E-3</v>
      </c>
      <c r="F41" s="24">
        <v>1.1761126660963199</v>
      </c>
      <c r="G41" s="24">
        <v>1.05346657632299</v>
      </c>
      <c r="H41" s="24">
        <v>1.31303738954893</v>
      </c>
      <c r="I41" s="24">
        <v>0.167347493337135</v>
      </c>
      <c r="J41" s="24">
        <v>1.1320616768135101</v>
      </c>
      <c r="K41" s="24">
        <v>0.94929678717786903</v>
      </c>
      <c r="L41" s="24">
        <v>1.3500136705610599</v>
      </c>
      <c r="M41" s="24">
        <v>1.8000411728409499E-3</v>
      </c>
      <c r="N41" s="24">
        <v>1.31764435117812</v>
      </c>
      <c r="O41" s="24">
        <v>1.1252427229766599</v>
      </c>
      <c r="P41" s="24">
        <v>1.54294411395861</v>
      </c>
      <c r="Q41" s="24">
        <v>30.283685970888399</v>
      </c>
      <c r="R41" s="24">
        <v>30</v>
      </c>
      <c r="S41" s="24">
        <v>0.45119537761483403</v>
      </c>
      <c r="T41" s="24">
        <v>33.930552981939499</v>
      </c>
      <c r="U41" s="24">
        <v>31</v>
      </c>
      <c r="V41" s="24">
        <v>0.32808388480209899</v>
      </c>
      <c r="W41" s="24">
        <v>-4.3700022637882703E-2</v>
      </c>
      <c r="X41" s="24">
        <v>2.29914011211379E-2</v>
      </c>
      <c r="Y41" s="24">
        <v>6.6986229967632802E-2</v>
      </c>
      <c r="Z41" s="24">
        <v>0.378</v>
      </c>
    </row>
    <row r="42" spans="1:26" x14ac:dyDescent="0.25">
      <c r="A42" s="24" t="s">
        <v>58</v>
      </c>
      <c r="B42" s="24" t="s">
        <v>64</v>
      </c>
      <c r="C42" s="24">
        <v>24</v>
      </c>
      <c r="D42" s="24">
        <v>5.0922980999999999E-2</v>
      </c>
      <c r="E42" s="24">
        <v>1.1316217757871699E-2</v>
      </c>
      <c r="F42" s="24">
        <v>1.1940974793304999</v>
      </c>
      <c r="G42" s="24">
        <v>1.0409318108388901</v>
      </c>
      <c r="H42" s="24">
        <v>1.3698003800982199</v>
      </c>
      <c r="I42" s="24">
        <v>8.2955841723197105E-3</v>
      </c>
      <c r="J42" s="24">
        <v>1.3032843491999999</v>
      </c>
      <c r="K42" s="24">
        <v>1.0705937838114801</v>
      </c>
      <c r="L42" s="24">
        <v>1.58654955834189</v>
      </c>
      <c r="M42" s="24">
        <v>0.15428864785403301</v>
      </c>
      <c r="N42" s="24">
        <v>1.2004521144006799</v>
      </c>
      <c r="O42" s="24">
        <v>0.94174884625720401</v>
      </c>
      <c r="P42" s="24">
        <v>1.5302225053913101</v>
      </c>
      <c r="Q42" s="24">
        <v>18.8941031516217</v>
      </c>
      <c r="R42" s="24">
        <v>22</v>
      </c>
      <c r="S42" s="24">
        <v>0.65185825108838602</v>
      </c>
      <c r="T42" s="24">
        <v>18.896804177750401</v>
      </c>
      <c r="U42" s="24">
        <v>23</v>
      </c>
      <c r="V42" s="24">
        <v>0.70719779734176003</v>
      </c>
      <c r="W42" s="24">
        <v>-1.57998436880431E-3</v>
      </c>
      <c r="X42" s="24">
        <v>3.0401036982345201E-2</v>
      </c>
      <c r="Y42" s="24">
        <v>0.95902050167698205</v>
      </c>
      <c r="Z42" s="24">
        <v>0.68600000000000005</v>
      </c>
    </row>
    <row r="43" spans="1:26" x14ac:dyDescent="0.25">
      <c r="A43" s="24" t="s">
        <v>59</v>
      </c>
      <c r="B43" s="24" t="s">
        <v>64</v>
      </c>
      <c r="C43" s="24">
        <v>17</v>
      </c>
      <c r="D43" s="24">
        <v>5.1138670999999997E-2</v>
      </c>
      <c r="E43" s="24">
        <v>1.3636978571435501E-2</v>
      </c>
      <c r="F43" s="24">
        <v>1.2418020794336</v>
      </c>
      <c r="G43" s="24">
        <v>1.04548898435792</v>
      </c>
      <c r="H43" s="24">
        <v>1.47497719015438</v>
      </c>
      <c r="I43" s="24">
        <v>8.13481895609117E-3</v>
      </c>
      <c r="J43" s="24">
        <v>1.32977669742666</v>
      </c>
      <c r="K43" s="24">
        <v>1.0767265202096901</v>
      </c>
      <c r="L43" s="24">
        <v>1.6422982362081799</v>
      </c>
      <c r="M43" s="24">
        <v>0.28784121985577799</v>
      </c>
      <c r="N43" s="24">
        <v>1.1845698612920299</v>
      </c>
      <c r="O43" s="24">
        <v>0.87644300625007798</v>
      </c>
      <c r="P43" s="24">
        <v>1.6010233937345599</v>
      </c>
      <c r="Q43" s="24">
        <v>20.182887612231202</v>
      </c>
      <c r="R43" s="24">
        <v>15</v>
      </c>
      <c r="S43" s="24">
        <v>0.16502859880637999</v>
      </c>
      <c r="T43" s="24">
        <v>20.376379353252901</v>
      </c>
      <c r="U43" s="24">
        <v>16</v>
      </c>
      <c r="V43" s="24">
        <v>0.20374496416610699</v>
      </c>
      <c r="W43" s="24">
        <v>1.47949695473578E-2</v>
      </c>
      <c r="X43" s="24">
        <v>3.90147547094543E-2</v>
      </c>
      <c r="Y43" s="24">
        <v>0.70984276186685102</v>
      </c>
      <c r="Z43" s="24">
        <v>0.28699999999999998</v>
      </c>
    </row>
    <row r="44" spans="1:26" x14ac:dyDescent="0.25">
      <c r="A44" s="24" t="s">
        <v>60</v>
      </c>
      <c r="B44" s="24" t="s">
        <v>64</v>
      </c>
      <c r="C44" s="24">
        <v>21</v>
      </c>
      <c r="D44" s="24">
        <v>5.1446291999999998E-2</v>
      </c>
      <c r="E44" s="24">
        <v>1.71487642715317E-2</v>
      </c>
      <c r="F44" s="24">
        <v>1.2132751526649499</v>
      </c>
      <c r="G44" s="24">
        <v>1.0349466280692099</v>
      </c>
      <c r="H44" s="24">
        <v>1.4223309262047501</v>
      </c>
      <c r="I44" s="24">
        <v>0.21181272023297801</v>
      </c>
      <c r="J44" s="24">
        <v>1.17890932668014</v>
      </c>
      <c r="K44" s="24">
        <v>0.91048571809213796</v>
      </c>
      <c r="L44" s="24">
        <v>1.52646787633936</v>
      </c>
      <c r="M44" s="24">
        <v>0.32485935073146599</v>
      </c>
      <c r="N44" s="24">
        <v>1.1663549264873201</v>
      </c>
      <c r="O44" s="24">
        <v>0.86542437273139705</v>
      </c>
      <c r="P44" s="24">
        <v>1.57192685739563</v>
      </c>
      <c r="Q44" s="24">
        <v>20.118167826634501</v>
      </c>
      <c r="R44" s="24">
        <v>19</v>
      </c>
      <c r="S44" s="24">
        <v>0.387499262160939</v>
      </c>
      <c r="T44" s="24">
        <v>20.219269275763999</v>
      </c>
      <c r="U44" s="24">
        <v>20</v>
      </c>
      <c r="V44" s="24">
        <v>0.44429067559997298</v>
      </c>
      <c r="W44" s="24">
        <v>1.1160316823485301E-2</v>
      </c>
      <c r="X44" s="24">
        <v>3.6117297484648099E-2</v>
      </c>
      <c r="Y44" s="24">
        <v>0.76068280296309099</v>
      </c>
      <c r="Z44" s="24">
        <v>0.48699999999999999</v>
      </c>
    </row>
    <row r="45" spans="1:26" x14ac:dyDescent="0.25">
      <c r="A45" s="24" t="s">
        <v>61</v>
      </c>
      <c r="B45" s="24" t="s">
        <v>64</v>
      </c>
      <c r="C45" s="24">
        <v>23</v>
      </c>
      <c r="D45" s="24">
        <v>4.9223412000000001E-2</v>
      </c>
      <c r="E45" s="24">
        <v>4.70357047405425E-2</v>
      </c>
      <c r="F45" s="24">
        <v>0.87374999810479703</v>
      </c>
      <c r="G45" s="24">
        <v>0.76478804236734899</v>
      </c>
      <c r="H45" s="24">
        <v>0.99823613458306704</v>
      </c>
      <c r="I45" s="24">
        <v>0.17504261893671499</v>
      </c>
      <c r="J45" s="24">
        <v>0.87737696675481902</v>
      </c>
      <c r="K45" s="24">
        <v>0.726234359370445</v>
      </c>
      <c r="L45" s="24">
        <v>1.05997510563835</v>
      </c>
      <c r="M45" s="24">
        <v>0.18034940114905099</v>
      </c>
      <c r="N45" s="24">
        <v>0.85240750838421198</v>
      </c>
      <c r="O45" s="24">
        <v>0.68007785132557796</v>
      </c>
      <c r="P45" s="24">
        <v>1.0684049758914</v>
      </c>
      <c r="Q45" s="24">
        <v>18.839626657549299</v>
      </c>
      <c r="R45" s="24">
        <v>21</v>
      </c>
      <c r="S45" s="24">
        <v>0.59542718906500303</v>
      </c>
      <c r="T45" s="24">
        <v>18.910239895573799</v>
      </c>
      <c r="U45" s="24">
        <v>22</v>
      </c>
      <c r="V45" s="24">
        <v>0.65086448219592197</v>
      </c>
      <c r="W45" s="24">
        <v>7.4696027217958198E-3</v>
      </c>
      <c r="X45" s="24">
        <v>2.81095854358627E-2</v>
      </c>
      <c r="Y45" s="24">
        <v>0.79303733009400901</v>
      </c>
      <c r="Z45" s="24">
        <v>0.68899999999999995</v>
      </c>
    </row>
    <row r="46" spans="1:26" x14ac:dyDescent="0.25">
      <c r="A46" s="24" t="s">
        <v>62</v>
      </c>
      <c r="B46" s="24" t="s">
        <v>64</v>
      </c>
      <c r="C46" s="24">
        <v>25</v>
      </c>
      <c r="D46" s="24">
        <v>5.0064060000000001E-2</v>
      </c>
      <c r="E46" s="24">
        <v>3.0038435713600299E-2</v>
      </c>
      <c r="F46" s="24">
        <v>0.87832247978044298</v>
      </c>
      <c r="G46" s="24">
        <v>0.78117989609692695</v>
      </c>
      <c r="H46" s="24">
        <v>0.98754509984464101</v>
      </c>
      <c r="I46" s="24">
        <v>0.27699970742121999</v>
      </c>
      <c r="J46" s="24">
        <v>0.90861290416036</v>
      </c>
      <c r="K46" s="24">
        <v>0.76442790360431401</v>
      </c>
      <c r="L46" s="24">
        <v>1.0799938172247301</v>
      </c>
      <c r="M46" s="24">
        <v>0.179851594079252</v>
      </c>
      <c r="N46" s="24">
        <v>0.87839669942646503</v>
      </c>
      <c r="O46" s="24">
        <v>0.73098163606580502</v>
      </c>
      <c r="P46" s="24">
        <v>1.0555405546383001</v>
      </c>
      <c r="Q46" s="24">
        <v>26.4846314552215</v>
      </c>
      <c r="R46" s="24">
        <v>23</v>
      </c>
      <c r="S46" s="24">
        <v>0.27852564244878403</v>
      </c>
      <c r="T46" s="24">
        <v>26.4846314552215</v>
      </c>
      <c r="U46" s="24">
        <v>23</v>
      </c>
      <c r="V46" s="24">
        <v>0.27852564244878403</v>
      </c>
      <c r="W46" s="25">
        <v>-3.53831446918354E-5</v>
      </c>
      <c r="X46" s="24">
        <v>2.9768316712985E-2</v>
      </c>
      <c r="Y46" s="24">
        <v>0.99906187005831804</v>
      </c>
      <c r="Z46" s="24">
        <v>0.44800000000000001</v>
      </c>
    </row>
    <row r="47" spans="1:26" x14ac:dyDescent="0.25">
      <c r="A47" s="24" t="s">
        <v>63</v>
      </c>
      <c r="B47" s="24" t="s">
        <v>64</v>
      </c>
      <c r="C47" s="24">
        <v>20</v>
      </c>
      <c r="D47" s="24">
        <v>0.101642738</v>
      </c>
      <c r="E47" s="24">
        <v>4.5174545845782996E-3</v>
      </c>
      <c r="F47" s="24">
        <v>0.77065188563960896</v>
      </c>
      <c r="G47" s="24">
        <v>0.64381730111936097</v>
      </c>
      <c r="H47" s="24">
        <v>0.92247339083200197</v>
      </c>
      <c r="I47" s="24">
        <v>3.7130001856910802E-2</v>
      </c>
      <c r="J47" s="24">
        <v>0.76245354253206199</v>
      </c>
      <c r="K47" s="24">
        <v>0.59081677980721403</v>
      </c>
      <c r="L47" s="24">
        <v>0.983952088682018</v>
      </c>
      <c r="M47" s="24">
        <v>6.6397494479326205E-2</v>
      </c>
      <c r="N47" s="24">
        <v>0.71199641177306905</v>
      </c>
      <c r="O47" s="24">
        <v>0.50642565887531499</v>
      </c>
      <c r="P47" s="24">
        <v>1.0010134389784899</v>
      </c>
      <c r="Q47" s="24">
        <v>16.281271076484501</v>
      </c>
      <c r="R47" s="24">
        <v>18</v>
      </c>
      <c r="S47" s="24">
        <v>0.57292452995026599</v>
      </c>
      <c r="T47" s="24">
        <v>16.5687769401612</v>
      </c>
      <c r="U47" s="24">
        <v>19</v>
      </c>
      <c r="V47" s="24">
        <v>0.61905660105274096</v>
      </c>
      <c r="W47" s="24">
        <v>1.8902568883192E-2</v>
      </c>
      <c r="X47" s="24">
        <v>3.5253113244552298E-2</v>
      </c>
      <c r="Y47" s="24">
        <v>0.59838789341351895</v>
      </c>
      <c r="Z47" s="24">
        <v>0.63400000000000001</v>
      </c>
    </row>
    <row r="50" spans="1:26" x14ac:dyDescent="0.25">
      <c r="A50" s="23"/>
      <c r="B50" s="23"/>
      <c r="C50" s="23"/>
      <c r="D50" s="32" t="s">
        <v>0</v>
      </c>
      <c r="E50" s="32"/>
      <c r="F50" s="32"/>
      <c r="G50" s="32"/>
      <c r="H50" s="32"/>
      <c r="I50" s="32" t="s">
        <v>1</v>
      </c>
      <c r="J50" s="32"/>
      <c r="K50" s="32"/>
      <c r="L50" s="32"/>
      <c r="M50" s="32" t="s">
        <v>2</v>
      </c>
      <c r="N50" s="32"/>
      <c r="O50" s="32"/>
      <c r="P50" s="32"/>
      <c r="Q50" s="32" t="s">
        <v>2</v>
      </c>
      <c r="R50" s="32"/>
      <c r="S50" s="32"/>
      <c r="T50" s="32" t="s">
        <v>0</v>
      </c>
      <c r="U50" s="32"/>
      <c r="V50" s="32"/>
      <c r="W50" s="32" t="s">
        <v>3</v>
      </c>
      <c r="X50" s="32"/>
      <c r="Y50" s="32"/>
      <c r="Z50" s="24" t="s">
        <v>4</v>
      </c>
    </row>
    <row r="51" spans="1:26" ht="14.4" customHeight="1" x14ac:dyDescent="0.25">
      <c r="A51" s="24" t="s">
        <v>20</v>
      </c>
      <c r="B51" s="24" t="s">
        <v>300</v>
      </c>
      <c r="C51" s="24" t="s">
        <v>7</v>
      </c>
      <c r="D51" s="24" t="s">
        <v>101</v>
      </c>
      <c r="E51" s="24" t="s">
        <v>8</v>
      </c>
      <c r="F51" s="24" t="s">
        <v>9</v>
      </c>
      <c r="G51" s="24" t="s">
        <v>10</v>
      </c>
      <c r="H51" s="24" t="s">
        <v>11</v>
      </c>
      <c r="I51" s="24" t="s">
        <v>8</v>
      </c>
      <c r="J51" s="24" t="s">
        <v>9</v>
      </c>
      <c r="K51" s="24" t="s">
        <v>10</v>
      </c>
      <c r="L51" s="24" t="s">
        <v>11</v>
      </c>
      <c r="M51" s="24" t="s">
        <v>8</v>
      </c>
      <c r="N51" s="24" t="s">
        <v>9</v>
      </c>
      <c r="O51" s="24" t="s">
        <v>10</v>
      </c>
      <c r="P51" s="24" t="s">
        <v>11</v>
      </c>
      <c r="Q51" s="24" t="s">
        <v>12</v>
      </c>
      <c r="R51" s="24" t="s">
        <v>13</v>
      </c>
      <c r="S51" s="24" t="s">
        <v>14</v>
      </c>
      <c r="T51" s="24" t="s">
        <v>12</v>
      </c>
      <c r="U51" s="24" t="s">
        <v>13</v>
      </c>
      <c r="V51" s="24" t="s">
        <v>14</v>
      </c>
      <c r="W51" s="24" t="s">
        <v>15</v>
      </c>
      <c r="X51" s="24" t="s">
        <v>16</v>
      </c>
      <c r="Y51" s="24" t="s">
        <v>17</v>
      </c>
      <c r="Z51" s="24" t="s">
        <v>18</v>
      </c>
    </row>
    <row r="52" spans="1:26" x14ac:dyDescent="0.25">
      <c r="A52" s="24" t="s">
        <v>29</v>
      </c>
      <c r="B52" s="24" t="s">
        <v>64</v>
      </c>
      <c r="C52" s="24">
        <v>30</v>
      </c>
      <c r="D52" s="24">
        <v>2.3014918285714302E-2</v>
      </c>
      <c r="E52" s="24">
        <v>8.9502460956741494E-3</v>
      </c>
      <c r="F52" s="24">
        <v>0.94718653235184902</v>
      </c>
      <c r="G52" s="24">
        <v>0.90942379037828103</v>
      </c>
      <c r="H52" s="24">
        <v>0.98651732730187203</v>
      </c>
      <c r="I52" s="24">
        <v>0.12990225646213199</v>
      </c>
      <c r="J52" s="24">
        <v>0.97559164708964896</v>
      </c>
      <c r="K52" s="24">
        <v>0.94488545880197194</v>
      </c>
      <c r="L52" s="24">
        <v>1.00729570235726</v>
      </c>
      <c r="M52" s="24">
        <v>0.13691244884932199</v>
      </c>
      <c r="N52" s="24">
        <v>0.95565487473163702</v>
      </c>
      <c r="O52" s="24">
        <v>0.90175293490917197</v>
      </c>
      <c r="P52" s="24">
        <v>1.01277878257233</v>
      </c>
      <c r="Q52" s="24">
        <v>26.972256854554001</v>
      </c>
      <c r="R52" s="24">
        <v>28</v>
      </c>
      <c r="S52" s="24">
        <v>0.49004684253987202</v>
      </c>
      <c r="T52" s="24">
        <v>27.669652096680998</v>
      </c>
      <c r="U52" s="24">
        <v>29</v>
      </c>
      <c r="V52" s="24">
        <v>0.54232456789625705</v>
      </c>
      <c r="W52" s="24">
        <v>-4.1769272910377204E-3</v>
      </c>
      <c r="X52" s="24">
        <v>9.7762880438456694E-3</v>
      </c>
      <c r="Y52" s="24">
        <v>0.67246437416839899</v>
      </c>
      <c r="Z52" s="24">
        <v>0.01</v>
      </c>
    </row>
    <row r="53" spans="1:26" x14ac:dyDescent="0.25">
      <c r="A53" s="24" t="s">
        <v>19</v>
      </c>
      <c r="B53" s="24" t="s">
        <v>64</v>
      </c>
      <c r="C53" s="24">
        <v>19</v>
      </c>
      <c r="D53" s="24">
        <v>4.8802938352941201E-2</v>
      </c>
      <c r="E53" s="24">
        <v>4.6091663860111001E-2</v>
      </c>
      <c r="F53" s="24">
        <v>0.95996316559217898</v>
      </c>
      <c r="G53" s="24">
        <v>0.92218181481375305</v>
      </c>
      <c r="H53" s="24">
        <v>0.99929240036019595</v>
      </c>
      <c r="I53" s="24">
        <v>3.5894359749620602E-2</v>
      </c>
      <c r="J53" s="24">
        <v>0.95269543570115001</v>
      </c>
      <c r="K53" s="24">
        <v>0.910528720441241</v>
      </c>
      <c r="L53" s="24">
        <v>0.99681489757507902</v>
      </c>
      <c r="M53" s="24">
        <v>0.166811700143704</v>
      </c>
      <c r="N53" s="24">
        <v>0.93261562032958101</v>
      </c>
      <c r="O53" s="24">
        <v>0.84837846688157503</v>
      </c>
      <c r="P53" s="24">
        <v>1.02521684511842</v>
      </c>
      <c r="Q53" s="24">
        <v>17.9177345160352</v>
      </c>
      <c r="R53" s="24">
        <v>17</v>
      </c>
      <c r="S53" s="24">
        <v>0.45252255059558999</v>
      </c>
      <c r="T53" s="24">
        <v>18.898509959170301</v>
      </c>
      <c r="U53" s="24">
        <v>18</v>
      </c>
      <c r="V53" s="24">
        <v>0.47294041399432701</v>
      </c>
      <c r="W53" s="24">
        <v>8.7449232311846096E-3</v>
      </c>
      <c r="X53" s="24">
        <v>1.31876660097231E-2</v>
      </c>
      <c r="Y53" s="24">
        <v>0.51614924934207695</v>
      </c>
      <c r="Z53" s="24">
        <v>4.0000000000000001E-3</v>
      </c>
    </row>
    <row r="54" spans="1:26" x14ac:dyDescent="0.25">
      <c r="A54" s="24" t="s">
        <v>274</v>
      </c>
      <c r="B54" s="24" t="s">
        <v>64</v>
      </c>
      <c r="C54" s="24">
        <v>23</v>
      </c>
      <c r="D54" s="24">
        <v>2.8927610999999999E-2</v>
      </c>
      <c r="E54" s="24">
        <v>6.4283583229619804E-3</v>
      </c>
      <c r="F54" s="24">
        <v>0.96217876392694701</v>
      </c>
      <c r="G54" s="24">
        <v>0.93586372878344404</v>
      </c>
      <c r="H54" s="24">
        <v>0.98923373700511597</v>
      </c>
      <c r="I54" s="24">
        <v>0.188405996746739</v>
      </c>
      <c r="J54" s="24">
        <v>0.97466602013463299</v>
      </c>
      <c r="K54" s="24">
        <v>0.93810057475458297</v>
      </c>
      <c r="L54" s="24">
        <v>1.0126567197270999</v>
      </c>
      <c r="M54" s="24">
        <v>9.0771089381709705E-2</v>
      </c>
      <c r="N54" s="24">
        <v>0.96244679356357099</v>
      </c>
      <c r="O54" s="24">
        <v>0.92256714970928</v>
      </c>
      <c r="P54" s="24">
        <v>1.0040503075930001</v>
      </c>
      <c r="Q54" s="24">
        <v>20.6607672632861</v>
      </c>
      <c r="R54" s="24">
        <v>21</v>
      </c>
      <c r="S54" s="24">
        <v>0.47982122070525601</v>
      </c>
      <c r="T54" s="24">
        <v>20.661058898824098</v>
      </c>
      <c r="U54" s="24">
        <v>22</v>
      </c>
      <c r="V54" s="24">
        <v>0.54176115580693296</v>
      </c>
      <c r="W54" s="24">
        <v>-1.0780537148739999E-4</v>
      </c>
      <c r="X54" s="24">
        <v>6.3127730740749396E-3</v>
      </c>
      <c r="Y54" s="24">
        <v>0.98653612886477304</v>
      </c>
      <c r="Z54" s="24">
        <v>0.58799999999999997</v>
      </c>
    </row>
    <row r="55" spans="1:26" x14ac:dyDescent="0.25">
      <c r="A55" s="24" t="s">
        <v>275</v>
      </c>
      <c r="B55" s="24" t="s">
        <v>64</v>
      </c>
      <c r="C55" s="24">
        <v>37</v>
      </c>
      <c r="D55" s="24">
        <v>2.5343862000000002E-2</v>
      </c>
      <c r="E55" s="24">
        <v>8.4479544158828305E-3</v>
      </c>
      <c r="F55" s="24">
        <v>0.96250867482656599</v>
      </c>
      <c r="G55" s="24">
        <v>0.93552204272589701</v>
      </c>
      <c r="H55" s="24">
        <v>0.99027377956483997</v>
      </c>
      <c r="I55" s="24">
        <v>0.65538327717678602</v>
      </c>
      <c r="J55" s="24">
        <v>0.99089880272306696</v>
      </c>
      <c r="K55" s="24">
        <v>0.95189969823540399</v>
      </c>
      <c r="L55" s="24">
        <v>1.03149569125632</v>
      </c>
      <c r="M55" s="24">
        <v>0.180347832869276</v>
      </c>
      <c r="N55" s="24">
        <v>0.97164697943480205</v>
      </c>
      <c r="O55" s="24">
        <v>0.93239082242119797</v>
      </c>
      <c r="P55" s="24">
        <v>1.0125559260581101</v>
      </c>
      <c r="Q55" s="24">
        <v>50.260171185181903</v>
      </c>
      <c r="R55" s="24">
        <v>35</v>
      </c>
      <c r="S55" s="24">
        <v>4.5695413473621903E-2</v>
      </c>
      <c r="T55" s="24">
        <v>50.8211328747688</v>
      </c>
      <c r="U55" s="24">
        <v>36</v>
      </c>
      <c r="V55" s="24">
        <v>5.1737322294704798E-2</v>
      </c>
      <c r="W55" s="24">
        <v>-3.25218924445038E-3</v>
      </c>
      <c r="X55" s="24">
        <v>5.2033994594762496E-3</v>
      </c>
      <c r="Y55" s="24">
        <v>0.53601680890950898</v>
      </c>
      <c r="Z55" s="24">
        <v>5.0999999999999997E-2</v>
      </c>
    </row>
    <row r="56" spans="1:26" x14ac:dyDescent="0.25">
      <c r="A56" s="24" t="s">
        <v>276</v>
      </c>
      <c r="B56" s="24" t="s">
        <v>64</v>
      </c>
      <c r="C56" s="24">
        <v>26</v>
      </c>
      <c r="D56" s="24">
        <v>4.9933636000000003E-2</v>
      </c>
      <c r="E56" s="24">
        <v>4.9933636008369003E-2</v>
      </c>
      <c r="F56" s="24">
        <v>0.967961197148546</v>
      </c>
      <c r="G56" s="24">
        <v>0.93695715903217203</v>
      </c>
      <c r="H56" s="24">
        <v>0.999991163046415</v>
      </c>
      <c r="I56" s="24">
        <v>0.56752911260237604</v>
      </c>
      <c r="J56" s="24">
        <v>0.98695710149211102</v>
      </c>
      <c r="K56" s="24">
        <v>0.94351857251473104</v>
      </c>
      <c r="L56" s="24">
        <v>1.0323954912615201</v>
      </c>
      <c r="M56" s="24">
        <v>0.67635954456970804</v>
      </c>
      <c r="N56" s="24">
        <v>0.98794098986513701</v>
      </c>
      <c r="O56" s="24">
        <v>0.93388376109617399</v>
      </c>
      <c r="P56" s="24">
        <v>1.0451272846955399</v>
      </c>
      <c r="Q56" s="24">
        <v>27.313611722789101</v>
      </c>
      <c r="R56" s="24">
        <v>24</v>
      </c>
      <c r="S56" s="24">
        <v>0.29004839308168801</v>
      </c>
      <c r="T56" s="24">
        <v>28.184071158623102</v>
      </c>
      <c r="U56" s="24">
        <v>25</v>
      </c>
      <c r="V56" s="24">
        <v>0.29944934352270403</v>
      </c>
      <c r="W56" s="24">
        <v>-6.7742794592793101E-3</v>
      </c>
      <c r="X56" s="24">
        <v>7.7459160312298601E-3</v>
      </c>
      <c r="Y56" s="24">
        <v>0.39048065094149997</v>
      </c>
      <c r="Z56" s="24">
        <v>0.315</v>
      </c>
    </row>
    <row r="57" spans="1:26" x14ac:dyDescent="0.25">
      <c r="A57" s="24" t="s">
        <v>277</v>
      </c>
      <c r="B57" s="24" t="s">
        <v>64</v>
      </c>
      <c r="C57" s="24">
        <v>34</v>
      </c>
      <c r="D57" s="24">
        <v>3.7714914000000002E-2</v>
      </c>
      <c r="E57" s="24">
        <v>6.28581911142298E-3</v>
      </c>
      <c r="F57" s="24">
        <v>1.0379658936173399</v>
      </c>
      <c r="G57" s="24">
        <v>1.01059008573766</v>
      </c>
      <c r="H57" s="24">
        <v>1.06608328294299</v>
      </c>
      <c r="I57" s="24">
        <v>0.50267071872319302</v>
      </c>
      <c r="J57" s="24">
        <v>1.0149668246999699</v>
      </c>
      <c r="K57" s="24">
        <v>0.97182048854242797</v>
      </c>
      <c r="L57" s="24">
        <v>1.0600287474764101</v>
      </c>
      <c r="M57" s="24">
        <v>0.432774215650084</v>
      </c>
      <c r="N57" s="24">
        <v>1.01823778249101</v>
      </c>
      <c r="O57" s="24">
        <v>0.97383373206953305</v>
      </c>
      <c r="P57" s="24">
        <v>1.0646665314096799</v>
      </c>
      <c r="Q57" s="24">
        <v>27.458106213076199</v>
      </c>
      <c r="R57" s="24">
        <v>32</v>
      </c>
      <c r="S57" s="24">
        <v>0.69588019746769803</v>
      </c>
      <c r="T57" s="24">
        <v>28.568746988550298</v>
      </c>
      <c r="U57" s="24">
        <v>33</v>
      </c>
      <c r="V57" s="24">
        <v>0.68752461676584398</v>
      </c>
      <c r="W57" s="24">
        <v>5.5175037824424303E-3</v>
      </c>
      <c r="X57" s="24">
        <v>5.2354718956772496E-3</v>
      </c>
      <c r="Y57" s="24">
        <v>0.29983541454896501</v>
      </c>
      <c r="Z57" s="24">
        <v>0.70699999999999996</v>
      </c>
    </row>
    <row r="58" spans="1:26" x14ac:dyDescent="0.25">
      <c r="A58" s="24" t="s">
        <v>278</v>
      </c>
      <c r="B58" s="24" t="s">
        <v>64</v>
      </c>
      <c r="C58" s="24">
        <v>35</v>
      </c>
      <c r="D58" s="24">
        <v>2.0252880000000001E-2</v>
      </c>
      <c r="E58" s="24">
        <v>9.0012802659545192E-3</v>
      </c>
      <c r="F58" s="24">
        <v>1.0366542730205599</v>
      </c>
      <c r="G58" s="24">
        <v>1.0090263899535601</v>
      </c>
      <c r="H58" s="24">
        <v>1.0650386278016299</v>
      </c>
      <c r="I58" s="24">
        <v>0.32294122276857101</v>
      </c>
      <c r="J58" s="24">
        <v>1.0214166540308001</v>
      </c>
      <c r="K58" s="24">
        <v>0.97938641613317601</v>
      </c>
      <c r="L58" s="24">
        <v>1.0652506140024001</v>
      </c>
      <c r="M58" s="24">
        <v>0.29393500431175201</v>
      </c>
      <c r="N58" s="24">
        <v>1.02541640056626</v>
      </c>
      <c r="O58" s="24">
        <v>0.97919243066266803</v>
      </c>
      <c r="P58" s="24">
        <v>1.0738224292018601</v>
      </c>
      <c r="Q58" s="24">
        <v>29.420594560191301</v>
      </c>
      <c r="R58" s="24">
        <v>33</v>
      </c>
      <c r="S58" s="24">
        <v>0.64604903881825404</v>
      </c>
      <c r="T58" s="24">
        <v>29.747077650521501</v>
      </c>
      <c r="U58" s="24">
        <v>34</v>
      </c>
      <c r="V58" s="24">
        <v>0.67621437884619695</v>
      </c>
      <c r="W58" s="24">
        <v>2.8679846827015698E-3</v>
      </c>
      <c r="X58" s="24">
        <v>5.0193384548969603E-3</v>
      </c>
      <c r="Y58" s="24">
        <v>0.57160877293601597</v>
      </c>
      <c r="Z58" s="24">
        <v>0.70099999999999996</v>
      </c>
    </row>
    <row r="59" spans="1:26" x14ac:dyDescent="0.25">
      <c r="A59" s="24" t="s">
        <v>22</v>
      </c>
      <c r="B59" s="24" t="s">
        <v>64</v>
      </c>
      <c r="C59" s="24">
        <v>23</v>
      </c>
      <c r="D59" s="24">
        <v>3.9579716250000001E-2</v>
      </c>
      <c r="E59" s="24">
        <v>3.5181969582367502E-2</v>
      </c>
      <c r="F59" s="24">
        <v>1.0405752337807599</v>
      </c>
      <c r="G59" s="24">
        <v>1.0027656861282901</v>
      </c>
      <c r="H59" s="24">
        <v>1.0798104005120099</v>
      </c>
      <c r="I59" s="24">
        <v>8.0586156405707196E-2</v>
      </c>
      <c r="J59" s="24">
        <v>1.0461817019842501</v>
      </c>
      <c r="K59" s="24">
        <v>0.99451915188326501</v>
      </c>
      <c r="L59" s="24">
        <v>1.1005279802747601</v>
      </c>
      <c r="M59" s="24">
        <v>0.20093233738398</v>
      </c>
      <c r="N59" s="24">
        <v>1.04431357186893</v>
      </c>
      <c r="O59" s="24">
        <v>0.97921272778228197</v>
      </c>
      <c r="P59" s="24">
        <v>1.11374250502197</v>
      </c>
      <c r="Q59" s="24">
        <v>26.463969654037701</v>
      </c>
      <c r="R59" s="24">
        <v>21</v>
      </c>
      <c r="S59" s="24">
        <v>0.18930745727737999</v>
      </c>
      <c r="T59" s="24">
        <v>26.4869506111019</v>
      </c>
      <c r="U59" s="24">
        <v>22</v>
      </c>
      <c r="V59" s="24">
        <v>0.231362877424868</v>
      </c>
      <c r="W59" s="24">
        <v>-1.0127820637889401E-3</v>
      </c>
      <c r="X59" s="24">
        <v>7.4998019220319798E-3</v>
      </c>
      <c r="Y59" s="24">
        <v>0.89386531517383205</v>
      </c>
      <c r="Z59" s="24">
        <v>0.29399999999999998</v>
      </c>
    </row>
    <row r="60" spans="1:26" x14ac:dyDescent="0.25">
      <c r="A60" s="24" t="s">
        <v>279</v>
      </c>
      <c r="B60" s="24" t="s">
        <v>64</v>
      </c>
      <c r="C60" s="24">
        <v>27</v>
      </c>
      <c r="D60" s="24">
        <v>3.9747241285714302E-2</v>
      </c>
      <c r="E60" s="24">
        <v>3.0914520930616501E-2</v>
      </c>
      <c r="F60" s="24">
        <v>0.96504883717679002</v>
      </c>
      <c r="G60" s="24">
        <v>0.93436664046007001</v>
      </c>
      <c r="H60" s="24">
        <v>0.99673855830052305</v>
      </c>
      <c r="I60" s="24">
        <v>0.56735792564302401</v>
      </c>
      <c r="J60" s="24">
        <v>0.98658130320654203</v>
      </c>
      <c r="K60" s="24">
        <v>0.94194794073162302</v>
      </c>
      <c r="L60" s="24">
        <v>1.03332957772668</v>
      </c>
      <c r="M60" s="24">
        <v>0.61494037713460203</v>
      </c>
      <c r="N60" s="24">
        <v>0.98571710198691598</v>
      </c>
      <c r="O60" s="24">
        <v>0.93263803690751601</v>
      </c>
      <c r="P60" s="24">
        <v>1.0418170465910701</v>
      </c>
      <c r="Q60" s="24">
        <v>24.013451572578099</v>
      </c>
      <c r="R60" s="24">
        <v>25</v>
      </c>
      <c r="S60" s="24">
        <v>0.51859641430161396</v>
      </c>
      <c r="T60" s="24">
        <v>24.8674607597281</v>
      </c>
      <c r="U60" s="24">
        <v>26</v>
      </c>
      <c r="V60" s="24">
        <v>0.52648743188078495</v>
      </c>
      <c r="W60" s="24">
        <v>-6.1562057293511902E-3</v>
      </c>
      <c r="X60" s="24">
        <v>6.6616506452320604E-3</v>
      </c>
      <c r="Y60" s="24">
        <v>0.36425504140486498</v>
      </c>
      <c r="Z60" s="24">
        <v>0.52900000000000003</v>
      </c>
    </row>
    <row r="61" spans="1:26" x14ac:dyDescent="0.25">
      <c r="A61" s="24" t="s">
        <v>280</v>
      </c>
      <c r="B61" s="24" t="s">
        <v>64</v>
      </c>
      <c r="C61" s="24">
        <v>7</v>
      </c>
      <c r="D61" s="24">
        <v>3.9000759599999997E-2</v>
      </c>
      <c r="E61" s="24">
        <v>3.2500633407499098E-2</v>
      </c>
      <c r="F61" s="24">
        <v>1.0505469043537501</v>
      </c>
      <c r="G61" s="24">
        <v>1.0041180501342399</v>
      </c>
      <c r="H61" s="24">
        <v>1.09912255645609</v>
      </c>
      <c r="I61" s="24">
        <v>0.133083304270007</v>
      </c>
      <c r="J61" s="24">
        <v>1.0460790509318001</v>
      </c>
      <c r="K61" s="24">
        <v>0.98635935374872596</v>
      </c>
      <c r="L61" s="24">
        <v>1.1094145116984799</v>
      </c>
      <c r="M61" s="24">
        <v>0.15826350317329599</v>
      </c>
      <c r="N61" s="24">
        <v>1.0540309894943101</v>
      </c>
      <c r="O61" s="24">
        <v>0.99045215611096105</v>
      </c>
      <c r="P61" s="24">
        <v>1.1216910579271699</v>
      </c>
      <c r="Q61" s="24">
        <v>0.64549484888444697</v>
      </c>
      <c r="R61" s="24">
        <v>5</v>
      </c>
      <c r="S61" s="24">
        <v>0.98582562000485696</v>
      </c>
      <c r="T61" s="24">
        <v>0.66853761344859397</v>
      </c>
      <c r="U61" s="24">
        <v>6</v>
      </c>
      <c r="V61" s="24">
        <v>0.99514505000423703</v>
      </c>
      <c r="W61" s="24">
        <v>-1.3975498299614701E-3</v>
      </c>
      <c r="X61" s="24">
        <v>9.2066155964616193E-3</v>
      </c>
      <c r="Y61" s="24">
        <v>0.88528080042484403</v>
      </c>
      <c r="Z61" s="24">
        <v>0.997</v>
      </c>
    </row>
    <row r="62" spans="1:26" x14ac:dyDescent="0.25">
      <c r="A62" s="24" t="s">
        <v>28</v>
      </c>
      <c r="B62" s="24" t="s">
        <v>64</v>
      </c>
      <c r="C62" s="24">
        <v>28</v>
      </c>
      <c r="D62" s="24">
        <v>3.5801738999999999E-2</v>
      </c>
      <c r="E62" s="24">
        <v>2.3867826260101501E-2</v>
      </c>
      <c r="F62" s="24">
        <v>1.0277326646284499</v>
      </c>
      <c r="G62" s="24">
        <v>1.0036299038621299</v>
      </c>
      <c r="H62" s="24">
        <v>1.0524142673307499</v>
      </c>
      <c r="I62" s="24">
        <v>1.59793907796796E-3</v>
      </c>
      <c r="J62" s="24">
        <v>1.0498653436559999</v>
      </c>
      <c r="K62" s="24">
        <v>1.018614794149</v>
      </c>
      <c r="L62" s="24">
        <v>1.0820746430752399</v>
      </c>
      <c r="M62" s="24">
        <v>0.21417889391160799</v>
      </c>
      <c r="N62" s="24">
        <v>1.02558570210322</v>
      </c>
      <c r="O62" s="24">
        <v>0.98646738711516102</v>
      </c>
      <c r="P62" s="24">
        <v>1.0662552519192099</v>
      </c>
      <c r="Q62" s="24">
        <v>37.879897092973103</v>
      </c>
      <c r="R62" s="24">
        <v>26</v>
      </c>
      <c r="S62" s="24">
        <v>6.2133321793044503E-2</v>
      </c>
      <c r="T62" s="24">
        <v>37.906275316475998</v>
      </c>
      <c r="U62" s="24">
        <v>27</v>
      </c>
      <c r="V62" s="24">
        <v>7.9354548562891605E-2</v>
      </c>
      <c r="W62" s="24">
        <v>9.3630466560260905E-4</v>
      </c>
      <c r="X62" s="24">
        <v>6.9584440064156703E-3</v>
      </c>
      <c r="Y62" s="24">
        <v>0.893998674416144</v>
      </c>
      <c r="Z62" s="24">
        <v>9.9000000000000005E-2</v>
      </c>
    </row>
    <row r="63" spans="1:26" x14ac:dyDescent="0.25">
      <c r="A63" s="24" t="s">
        <v>281</v>
      </c>
      <c r="B63" s="24" t="s">
        <v>64</v>
      </c>
      <c r="C63" s="24">
        <v>16</v>
      </c>
      <c r="D63" s="24">
        <v>4.2268338000000003E-2</v>
      </c>
      <c r="E63" s="24">
        <v>3.0527133088542501E-2</v>
      </c>
      <c r="F63" s="24">
        <v>1.03644366945932</v>
      </c>
      <c r="G63" s="24">
        <v>1.0033678272637501</v>
      </c>
      <c r="H63" s="24">
        <v>1.0706098509175499</v>
      </c>
      <c r="I63" s="24">
        <v>0.34838137913350498</v>
      </c>
      <c r="J63" s="24">
        <v>1.02434250247098</v>
      </c>
      <c r="K63" s="24">
        <v>0.97412169089915701</v>
      </c>
      <c r="L63" s="24">
        <v>1.0771524463231801</v>
      </c>
      <c r="M63" s="24">
        <v>0.69430717072471304</v>
      </c>
      <c r="N63" s="24">
        <v>1.0148527695299401</v>
      </c>
      <c r="O63" s="24">
        <v>0.94433134780621297</v>
      </c>
      <c r="P63" s="24">
        <v>1.0906406381777101</v>
      </c>
      <c r="Q63" s="24">
        <v>14.224025457007301</v>
      </c>
      <c r="R63" s="24">
        <v>14</v>
      </c>
      <c r="S63" s="24">
        <v>0.43315786365229503</v>
      </c>
      <c r="T63" s="24">
        <v>14.644032110309199</v>
      </c>
      <c r="U63" s="24">
        <v>15</v>
      </c>
      <c r="V63" s="24">
        <v>0.47734892894539299</v>
      </c>
      <c r="W63" s="24">
        <v>6.1175960583544301E-3</v>
      </c>
      <c r="X63" s="24">
        <v>9.5148063759364701E-3</v>
      </c>
      <c r="Y63" s="24">
        <v>0.53064329978504499</v>
      </c>
      <c r="Z63" s="24">
        <v>0.42499999999999999</v>
      </c>
    </row>
    <row r="64" spans="1:26" ht="12" customHeight="1" x14ac:dyDescent="0.25">
      <c r="A64" s="24" t="s">
        <v>70</v>
      </c>
      <c r="B64" s="24" t="s">
        <v>64</v>
      </c>
      <c r="C64" s="24">
        <v>19</v>
      </c>
      <c r="D64" s="24">
        <v>2.96829343636364E-2</v>
      </c>
      <c r="E64" s="24">
        <v>1.81395709414893E-2</v>
      </c>
      <c r="F64" s="24">
        <v>0.95951162596064499</v>
      </c>
      <c r="G64" s="24">
        <v>0.92717178670712797</v>
      </c>
      <c r="H64" s="24">
        <v>0.99297948185351403</v>
      </c>
      <c r="I64" s="24">
        <v>0.410244672184301</v>
      </c>
      <c r="J64" s="24">
        <v>0.98036091280540605</v>
      </c>
      <c r="K64" s="24">
        <v>0.93515368116027897</v>
      </c>
      <c r="L64" s="24">
        <v>1.0277535540085401</v>
      </c>
      <c r="M64" s="24">
        <v>0.550759273286059</v>
      </c>
      <c r="N64" s="24">
        <v>1.01863663797448</v>
      </c>
      <c r="O64" s="24">
        <v>0.95983841861173202</v>
      </c>
      <c r="P64" s="24">
        <v>1.0810367454604799</v>
      </c>
      <c r="Q64" s="24">
        <v>10.036538743437101</v>
      </c>
      <c r="R64" s="24">
        <v>17</v>
      </c>
      <c r="S64" s="24">
        <v>0.90207103425177704</v>
      </c>
      <c r="T64" s="24">
        <v>15.8581791566323</v>
      </c>
      <c r="U64" s="24">
        <v>18</v>
      </c>
      <c r="V64" s="24">
        <v>0.60244443986882201</v>
      </c>
      <c r="W64" s="24">
        <v>-1.7231509479262101E-2</v>
      </c>
      <c r="X64" s="24">
        <v>7.1416840817986301E-3</v>
      </c>
      <c r="Y64" s="24">
        <v>0.52740663785987596</v>
      </c>
      <c r="Z64" s="24">
        <v>0.61299999999999999</v>
      </c>
    </row>
    <row r="65" spans="1:26" x14ac:dyDescent="0.25">
      <c r="A65" s="24" t="s">
        <v>285</v>
      </c>
      <c r="B65" s="24" t="s">
        <v>64</v>
      </c>
      <c r="C65" s="24">
        <v>15</v>
      </c>
      <c r="D65" s="24">
        <v>3.0907888000000001E-2</v>
      </c>
      <c r="E65" s="24">
        <v>1.54539435342636E-2</v>
      </c>
      <c r="F65" s="24">
        <v>1.0278324964743799</v>
      </c>
      <c r="G65" s="24">
        <v>1.00524624912758</v>
      </c>
      <c r="H65" s="24">
        <v>1.05092622004369</v>
      </c>
      <c r="I65" s="24">
        <v>0.25227371953561301</v>
      </c>
      <c r="J65" s="24">
        <v>1.0180051915741699</v>
      </c>
      <c r="K65" s="24">
        <v>0.98737431080532401</v>
      </c>
      <c r="L65" s="24">
        <v>1.04958632074062</v>
      </c>
      <c r="M65" s="24">
        <v>0.38275020853119202</v>
      </c>
      <c r="N65" s="24">
        <v>1.0128502173188501</v>
      </c>
      <c r="O65" s="24">
        <v>0.98517723747257901</v>
      </c>
      <c r="P65" s="24">
        <v>1.0413005129459201</v>
      </c>
      <c r="Q65" s="24">
        <v>7.2129703647291903</v>
      </c>
      <c r="R65" s="24">
        <v>13</v>
      </c>
      <c r="S65" s="24">
        <v>0.89084514392682801</v>
      </c>
      <c r="T65" s="24">
        <v>10.2394132989594</v>
      </c>
      <c r="U65" s="24">
        <v>14</v>
      </c>
      <c r="V65" s="24">
        <v>0.74447849471573901</v>
      </c>
      <c r="W65" s="24">
        <v>1.2555729223768399E-2</v>
      </c>
      <c r="X65" s="24">
        <v>7.2173155974312904E-3</v>
      </c>
      <c r="Y65" s="24">
        <v>0.10552200079620799</v>
      </c>
      <c r="Z65" s="24">
        <v>0.69499999999999995</v>
      </c>
    </row>
    <row r="66" spans="1:26" ht="13.2" customHeight="1" x14ac:dyDescent="0.25">
      <c r="A66" s="24" t="s">
        <v>282</v>
      </c>
      <c r="B66" s="24" t="s">
        <v>64</v>
      </c>
      <c r="C66" s="24">
        <v>27</v>
      </c>
      <c r="D66" s="24">
        <v>3.6667934999999999E-2</v>
      </c>
      <c r="E66" s="24">
        <v>4.0742146666363204E-3</v>
      </c>
      <c r="F66" s="24">
        <v>1.0373045858066501</v>
      </c>
      <c r="G66" s="24">
        <v>1.0117014604703101</v>
      </c>
      <c r="H66" s="24">
        <v>1.06355564934669</v>
      </c>
      <c r="I66" s="24">
        <v>3.5634929316245102E-2</v>
      </c>
      <c r="J66" s="24">
        <v>1.0336896373375</v>
      </c>
      <c r="K66" s="24">
        <v>1.00222717937321</v>
      </c>
      <c r="L66" s="24">
        <v>1.0661397818079399</v>
      </c>
      <c r="M66" s="24">
        <v>0.13968230130405401</v>
      </c>
      <c r="N66" s="24">
        <v>1.0291450030543701</v>
      </c>
      <c r="O66" s="24">
        <v>0.99185129712588205</v>
      </c>
      <c r="P66" s="24">
        <v>1.06784095597887</v>
      </c>
      <c r="Q66" s="24">
        <v>44.454130772051201</v>
      </c>
      <c r="R66" s="24">
        <v>25</v>
      </c>
      <c r="S66" s="24">
        <v>9.6432559760385606E-3</v>
      </c>
      <c r="T66" s="24">
        <v>45.044757031588802</v>
      </c>
      <c r="U66" s="24">
        <v>26</v>
      </c>
      <c r="V66" s="24">
        <v>1.1638724468888599E-2</v>
      </c>
      <c r="W66" s="24">
        <v>4.4407616543710804E-3</v>
      </c>
      <c r="X66" s="24">
        <v>7.7052572942379596E-3</v>
      </c>
      <c r="Y66" s="24">
        <v>0.56954591453356196</v>
      </c>
      <c r="Z66" s="24">
        <v>0.02</v>
      </c>
    </row>
    <row r="67" spans="1:26" x14ac:dyDescent="0.25">
      <c r="A67" s="24" t="s">
        <v>45</v>
      </c>
      <c r="B67" s="24" t="s">
        <v>64</v>
      </c>
      <c r="C67" s="24">
        <v>15</v>
      </c>
      <c r="D67" s="24">
        <v>3.17270448E-2</v>
      </c>
      <c r="E67" s="24">
        <v>1.7626135550617501E-2</v>
      </c>
      <c r="F67" s="24">
        <v>0.95849355476592102</v>
      </c>
      <c r="G67" s="24">
        <v>0.92551841941782398</v>
      </c>
      <c r="H67" s="24">
        <v>0.99264355549585404</v>
      </c>
      <c r="I67" s="24">
        <v>4.85188304971872E-3</v>
      </c>
      <c r="J67" s="24">
        <v>0.93403891238465497</v>
      </c>
      <c r="K67" s="24">
        <v>0.89072468631950796</v>
      </c>
      <c r="L67" s="24">
        <v>0.97945942584526502</v>
      </c>
      <c r="M67" s="24">
        <v>2.5789729528126699E-2</v>
      </c>
      <c r="N67" s="24">
        <v>0.92129370028748903</v>
      </c>
      <c r="O67" s="24">
        <v>0.86430218234006995</v>
      </c>
      <c r="P67" s="24">
        <v>0.98204320147770996</v>
      </c>
      <c r="Q67" s="24">
        <v>13.437804945185199</v>
      </c>
      <c r="R67" s="24">
        <v>13</v>
      </c>
      <c r="S67" s="24">
        <v>0.41459103616620102</v>
      </c>
      <c r="T67" s="24">
        <v>15.555980645372699</v>
      </c>
      <c r="U67" s="24">
        <v>14</v>
      </c>
      <c r="V67" s="24">
        <v>0.34123469451437899</v>
      </c>
      <c r="W67" s="24">
        <v>1.26497713464582E-2</v>
      </c>
      <c r="X67" s="24">
        <v>8.8367826854190597E-3</v>
      </c>
      <c r="Y67" s="24">
        <v>0.175890001691619</v>
      </c>
      <c r="Z67" s="24">
        <v>0.32900000000000001</v>
      </c>
    </row>
    <row r="68" spans="1:26" x14ac:dyDescent="0.25">
      <c r="A68" s="24" t="s">
        <v>54</v>
      </c>
      <c r="B68" s="24" t="s">
        <v>64</v>
      </c>
      <c r="C68" s="24">
        <v>15</v>
      </c>
      <c r="D68" s="24">
        <v>7.7233859999999996E-3</v>
      </c>
      <c r="E68" s="24">
        <v>4.2907735319705199E-4</v>
      </c>
      <c r="F68" s="24">
        <v>0.93381170709768602</v>
      </c>
      <c r="G68" s="24">
        <v>0.89888951827707297</v>
      </c>
      <c r="H68" s="24">
        <v>0.97009063581483201</v>
      </c>
      <c r="I68" s="24">
        <v>1.2275720241119E-2</v>
      </c>
      <c r="J68" s="24">
        <v>0.93590028130604797</v>
      </c>
      <c r="K68" s="24">
        <v>0.88860889647503105</v>
      </c>
      <c r="L68" s="24">
        <v>0.98570849338030697</v>
      </c>
      <c r="M68" s="24">
        <v>0.31489855859729599</v>
      </c>
      <c r="N68" s="24">
        <v>0.95837879992583597</v>
      </c>
      <c r="O68" s="24">
        <v>0.88495432322115897</v>
      </c>
      <c r="P68" s="24">
        <v>1.03789529023833</v>
      </c>
      <c r="Q68" s="24">
        <v>16.466675125594598</v>
      </c>
      <c r="R68" s="24">
        <v>13</v>
      </c>
      <c r="S68" s="24">
        <v>0.22484480816600599</v>
      </c>
      <c r="T68" s="24">
        <v>17.143189064109599</v>
      </c>
      <c r="U68" s="24">
        <v>14</v>
      </c>
      <c r="V68" s="24">
        <v>0.24862758556825901</v>
      </c>
      <c r="W68" s="24">
        <v>-6.8540850564121703E-3</v>
      </c>
      <c r="X68" s="24">
        <v>9.37869467479115E-3</v>
      </c>
      <c r="Y68" s="24">
        <v>0.47785817321612001</v>
      </c>
      <c r="Z68" s="24">
        <v>0.30099999999999999</v>
      </c>
    </row>
    <row r="69" spans="1:26" x14ac:dyDescent="0.25">
      <c r="A69" s="24" t="s">
        <v>62</v>
      </c>
      <c r="B69" s="24" t="s">
        <v>64</v>
      </c>
      <c r="C69" s="24">
        <v>27</v>
      </c>
      <c r="D69" s="24">
        <v>2.9676916800000001E-2</v>
      </c>
      <c r="E69" s="24">
        <v>8.2435879024692106E-3</v>
      </c>
      <c r="F69" s="24">
        <v>0.96745409964096596</v>
      </c>
      <c r="G69" s="24">
        <v>0.94399520340458998</v>
      </c>
      <c r="H69" s="24">
        <v>0.99149596474269797</v>
      </c>
      <c r="I69" s="24">
        <v>8.3068869049249594E-2</v>
      </c>
      <c r="J69" s="24">
        <v>0.96946741821527405</v>
      </c>
      <c r="K69" s="24">
        <v>0.936060224398364</v>
      </c>
      <c r="L69" s="24">
        <v>1.00406688638551</v>
      </c>
      <c r="M69" s="24">
        <v>0.10543684851888201</v>
      </c>
      <c r="N69" s="24">
        <v>0.96711996508614795</v>
      </c>
      <c r="O69" s="24">
        <v>0.93012115948687402</v>
      </c>
      <c r="P69" s="24">
        <v>1.00559052692041</v>
      </c>
      <c r="Q69" s="24">
        <v>23.6920739726663</v>
      </c>
      <c r="R69" s="24">
        <v>25</v>
      </c>
      <c r="S69" s="24">
        <v>0.53721784431861397</v>
      </c>
      <c r="T69" s="24">
        <v>23.692572748240401</v>
      </c>
      <c r="U69" s="24">
        <v>26</v>
      </c>
      <c r="V69" s="24">
        <v>0.59353935093244703</v>
      </c>
      <c r="W69" s="24">
        <v>1.33712241740157E-4</v>
      </c>
      <c r="X69" s="24">
        <v>5.9871285277323201E-3</v>
      </c>
      <c r="Y69" s="24">
        <v>0.98235940148085299</v>
      </c>
      <c r="Z69" s="24">
        <v>0.64400000000000002</v>
      </c>
    </row>
    <row r="72" spans="1:26" x14ac:dyDescent="0.25">
      <c r="A72" s="23"/>
      <c r="B72" s="23"/>
      <c r="C72" s="23"/>
      <c r="D72" s="32"/>
      <c r="E72" s="32"/>
      <c r="F72" s="32"/>
      <c r="G72" s="32"/>
      <c r="H72" s="32"/>
    </row>
    <row r="73" spans="1:26" x14ac:dyDescent="0.25">
      <c r="A73" s="24" t="s">
        <v>20</v>
      </c>
      <c r="B73" s="24" t="s">
        <v>272</v>
      </c>
      <c r="C73" s="24" t="s">
        <v>7</v>
      </c>
      <c r="D73" s="24" t="s">
        <v>101</v>
      </c>
      <c r="E73" s="24" t="s">
        <v>8</v>
      </c>
      <c r="F73" s="24" t="s">
        <v>9</v>
      </c>
      <c r="G73" s="24" t="s">
        <v>10</v>
      </c>
      <c r="H73" s="24" t="s">
        <v>11</v>
      </c>
    </row>
    <row r="74" spans="1:26" x14ac:dyDescent="0.25">
      <c r="A74" s="32" t="s">
        <v>29</v>
      </c>
      <c r="B74" s="24" t="s">
        <v>283</v>
      </c>
      <c r="C74" s="24">
        <v>30</v>
      </c>
      <c r="D74" s="26">
        <v>4.6788204E-2</v>
      </c>
      <c r="E74" s="26">
        <v>3.6390825145118197E-2</v>
      </c>
      <c r="F74" s="27">
        <v>0.88266514695065101</v>
      </c>
      <c r="G74" s="27">
        <v>0.785280912462333</v>
      </c>
      <c r="H74" s="27">
        <v>0.99212619239460198</v>
      </c>
    </row>
    <row r="75" spans="1:26" x14ac:dyDescent="0.25">
      <c r="A75" s="32"/>
      <c r="B75" s="24" t="s">
        <v>284</v>
      </c>
      <c r="C75" s="24">
        <v>30</v>
      </c>
      <c r="D75" s="26">
        <v>2.3014918285714302E-2</v>
      </c>
      <c r="E75" s="26">
        <v>8.9502460956741494E-3</v>
      </c>
      <c r="F75" s="27">
        <v>0.94718653235184902</v>
      </c>
      <c r="G75" s="27">
        <v>0.90942379037828103</v>
      </c>
      <c r="H75" s="27">
        <v>0.98651732730187203</v>
      </c>
    </row>
    <row r="76" spans="1:26" x14ac:dyDescent="0.25">
      <c r="A76" s="32"/>
      <c r="B76" s="24" t="s">
        <v>273</v>
      </c>
      <c r="D76" s="26"/>
      <c r="E76" s="26">
        <v>1.5E-3</v>
      </c>
      <c r="F76" s="27">
        <v>0.94</v>
      </c>
      <c r="G76" s="27">
        <v>0.9</v>
      </c>
      <c r="H76" s="27">
        <v>0.98</v>
      </c>
    </row>
    <row r="77" spans="1:26" x14ac:dyDescent="0.25">
      <c r="A77" s="32" t="s">
        <v>19</v>
      </c>
      <c r="B77" s="24" t="s">
        <v>283</v>
      </c>
      <c r="C77" s="24">
        <v>19</v>
      </c>
      <c r="D77" s="26">
        <v>7.3949399999999998E-2</v>
      </c>
      <c r="E77" s="26">
        <v>4.9299598543125697E-3</v>
      </c>
      <c r="F77" s="27">
        <v>0.82328030050927403</v>
      </c>
      <c r="G77" s="27">
        <v>0.71890997176053395</v>
      </c>
      <c r="H77" s="27">
        <v>0.94280296536547503</v>
      </c>
    </row>
    <row r="78" spans="1:26" x14ac:dyDescent="0.25">
      <c r="A78" s="32"/>
      <c r="B78" s="24" t="s">
        <v>284</v>
      </c>
      <c r="C78" s="24">
        <v>19</v>
      </c>
      <c r="D78" s="26">
        <v>4.8802938352941201E-2</v>
      </c>
      <c r="E78" s="26">
        <v>4.6091663860111001E-2</v>
      </c>
      <c r="F78" s="27">
        <v>0.95996316559217898</v>
      </c>
      <c r="G78" s="27">
        <v>0.92218181481375305</v>
      </c>
      <c r="H78" s="27">
        <v>0.99929240036019595</v>
      </c>
    </row>
    <row r="79" spans="1:26" x14ac:dyDescent="0.25">
      <c r="A79" s="32"/>
      <c r="B79" s="24" t="s">
        <v>273</v>
      </c>
      <c r="D79" s="26"/>
      <c r="E79" s="26">
        <v>6.7000000000000002E-3</v>
      </c>
      <c r="F79" s="27">
        <v>0.95</v>
      </c>
      <c r="G79" s="27">
        <v>0.91</v>
      </c>
      <c r="H79" s="27">
        <v>0.99</v>
      </c>
    </row>
    <row r="80" spans="1:26" x14ac:dyDescent="0.25">
      <c r="A80" s="32" t="s">
        <v>22</v>
      </c>
      <c r="B80" s="24" t="s">
        <v>283</v>
      </c>
      <c r="C80" s="24">
        <v>19</v>
      </c>
      <c r="D80" s="26">
        <v>4.7874278999999999E-2</v>
      </c>
      <c r="E80" s="26">
        <v>3.0852313121772501E-2</v>
      </c>
      <c r="F80" s="27">
        <v>1.1664865438956</v>
      </c>
      <c r="G80" s="27">
        <v>1.0142935903110899</v>
      </c>
      <c r="H80" s="27">
        <v>1.34151578013242</v>
      </c>
    </row>
    <row r="81" spans="1:8" x14ac:dyDescent="0.25">
      <c r="A81" s="32"/>
      <c r="B81" s="24" t="s">
        <v>284</v>
      </c>
      <c r="C81" s="24">
        <v>23</v>
      </c>
      <c r="D81" s="26">
        <v>3.9579716250000001E-2</v>
      </c>
      <c r="E81" s="26">
        <v>3.5181969582367502E-2</v>
      </c>
      <c r="F81" s="27">
        <v>1.0405752337807599</v>
      </c>
      <c r="G81" s="27">
        <v>1.0027656861282901</v>
      </c>
      <c r="H81" s="27">
        <v>1.0798104005120099</v>
      </c>
    </row>
    <row r="82" spans="1:8" x14ac:dyDescent="0.25">
      <c r="A82" s="32"/>
      <c r="B82" s="24" t="s">
        <v>273</v>
      </c>
      <c r="D82" s="26"/>
      <c r="E82" s="26">
        <v>9.5999999999999992E-3</v>
      </c>
      <c r="F82" s="27">
        <v>1.05</v>
      </c>
      <c r="G82" s="27">
        <v>1.01</v>
      </c>
      <c r="H82" s="27">
        <v>1.0900000000000001</v>
      </c>
    </row>
    <row r="83" spans="1:8" x14ac:dyDescent="0.25">
      <c r="A83" s="32" t="s">
        <v>28</v>
      </c>
      <c r="B83" s="24" t="s">
        <v>283</v>
      </c>
      <c r="C83" s="24">
        <v>28</v>
      </c>
      <c r="D83" s="26">
        <v>5.0682179000000001E-2</v>
      </c>
      <c r="E83" s="26">
        <v>1.91466011449891E-2</v>
      </c>
      <c r="F83" s="27">
        <v>1.13876076051788</v>
      </c>
      <c r="G83" s="27">
        <v>1.02145210864963</v>
      </c>
      <c r="H83" s="27">
        <v>1.2695417227241499</v>
      </c>
    </row>
    <row r="84" spans="1:8" x14ac:dyDescent="0.25">
      <c r="A84" s="32"/>
      <c r="B84" s="24" t="s">
        <v>284</v>
      </c>
      <c r="C84" s="24">
        <v>28</v>
      </c>
      <c r="D84" s="26">
        <v>3.5801738999999999E-2</v>
      </c>
      <c r="E84" s="26">
        <v>2.3867826260101501E-2</v>
      </c>
      <c r="F84" s="27">
        <v>1.0277326646284499</v>
      </c>
      <c r="G84" s="27">
        <v>1.0036299038621299</v>
      </c>
      <c r="H84" s="27">
        <v>1.0524142673307499</v>
      </c>
    </row>
    <row r="85" spans="1:8" x14ac:dyDescent="0.25">
      <c r="A85" s="32"/>
      <c r="B85" s="24" t="s">
        <v>273</v>
      </c>
      <c r="D85" s="26"/>
      <c r="E85" s="26">
        <v>6.7999999999999996E-3</v>
      </c>
      <c r="F85" s="27">
        <v>1.03</v>
      </c>
      <c r="G85" s="27">
        <v>1.01</v>
      </c>
      <c r="H85" s="27">
        <v>1.05</v>
      </c>
    </row>
    <row r="86" spans="1:8" x14ac:dyDescent="0.25">
      <c r="A86" s="32" t="s">
        <v>62</v>
      </c>
      <c r="B86" s="24" t="s">
        <v>283</v>
      </c>
      <c r="C86" s="24">
        <v>25</v>
      </c>
      <c r="D86" s="26">
        <v>5.0064060000000001E-2</v>
      </c>
      <c r="E86" s="26">
        <v>3.0038435713600299E-2</v>
      </c>
      <c r="F86" s="27">
        <v>0.87832247978044298</v>
      </c>
      <c r="G86" s="27">
        <v>0.78117989609692695</v>
      </c>
      <c r="H86" s="27">
        <v>0.98754509984464101</v>
      </c>
    </row>
    <row r="87" spans="1:8" x14ac:dyDescent="0.25">
      <c r="A87" s="32"/>
      <c r="B87" s="24" t="s">
        <v>284</v>
      </c>
      <c r="C87" s="24">
        <v>27</v>
      </c>
      <c r="D87" s="26">
        <v>2.9676916800000001E-2</v>
      </c>
      <c r="E87" s="26">
        <v>8.2435879024692106E-3</v>
      </c>
      <c r="F87" s="27">
        <v>0.96745409964096596</v>
      </c>
      <c r="G87" s="27">
        <v>0.94399520340458998</v>
      </c>
      <c r="H87" s="27">
        <v>0.99149596474269797</v>
      </c>
    </row>
    <row r="88" spans="1:8" x14ac:dyDescent="0.25">
      <c r="A88" s="32"/>
      <c r="B88" s="24" t="s">
        <v>273</v>
      </c>
      <c r="D88" s="26"/>
      <c r="E88" s="26">
        <v>2.3999999999999998E-3</v>
      </c>
      <c r="F88" s="27">
        <v>0.96</v>
      </c>
      <c r="G88" s="27">
        <v>0.94</v>
      </c>
      <c r="H88" s="27">
        <v>0.99</v>
      </c>
    </row>
    <row r="89" spans="1:8" x14ac:dyDescent="0.25">
      <c r="A89" s="32" t="s">
        <v>54</v>
      </c>
      <c r="B89" s="24" t="s">
        <v>283</v>
      </c>
      <c r="C89" s="24">
        <v>17</v>
      </c>
      <c r="D89" s="26">
        <v>4.3860528000000003E-2</v>
      </c>
      <c r="E89" s="26">
        <v>3.7037779063791701E-2</v>
      </c>
      <c r="F89" s="27">
        <v>0.85303833010526997</v>
      </c>
      <c r="G89" s="27">
        <v>0.73466014222611797</v>
      </c>
      <c r="H89" s="27">
        <v>0.99049118198223896</v>
      </c>
    </row>
    <row r="90" spans="1:8" x14ac:dyDescent="0.25">
      <c r="A90" s="32"/>
      <c r="B90" s="24" t="s">
        <v>284</v>
      </c>
      <c r="C90" s="24">
        <v>15</v>
      </c>
      <c r="D90" s="26">
        <v>7.7233859999999996E-3</v>
      </c>
      <c r="E90" s="28">
        <v>4.2907735319705199E-4</v>
      </c>
      <c r="F90" s="27">
        <v>0.93381170709768602</v>
      </c>
      <c r="G90" s="27">
        <v>0.89888951827707297</v>
      </c>
      <c r="H90" s="27">
        <v>0.97009063581483201</v>
      </c>
    </row>
    <row r="91" spans="1:8" x14ac:dyDescent="0.25">
      <c r="A91" s="32"/>
      <c r="B91" s="24" t="s">
        <v>273</v>
      </c>
      <c r="D91" s="26"/>
      <c r="E91" s="29">
        <v>8.5699999999999996E-5</v>
      </c>
      <c r="F91" s="27">
        <v>0.93</v>
      </c>
      <c r="G91" s="27">
        <v>0.89</v>
      </c>
      <c r="H91" s="27">
        <v>0.96</v>
      </c>
    </row>
    <row r="92" spans="1:8" x14ac:dyDescent="0.25">
      <c r="A92" s="32" t="s">
        <v>45</v>
      </c>
      <c r="B92" s="24" t="s">
        <v>283</v>
      </c>
      <c r="C92" s="24">
        <v>15</v>
      </c>
      <c r="D92" s="26">
        <v>4.9280670999999998E-2</v>
      </c>
      <c r="E92" s="26">
        <v>2.23469653037583E-2</v>
      </c>
      <c r="F92" s="27">
        <v>0.80936928519093299</v>
      </c>
      <c r="G92" s="27">
        <v>0.67505295593811798</v>
      </c>
      <c r="H92" s="27">
        <v>0.97041074192486398</v>
      </c>
    </row>
    <row r="93" spans="1:8" x14ac:dyDescent="0.25">
      <c r="A93" s="32"/>
      <c r="B93" s="24" t="s">
        <v>284</v>
      </c>
      <c r="C93" s="24">
        <v>15</v>
      </c>
      <c r="D93" s="26">
        <v>3.17270448E-2</v>
      </c>
      <c r="E93" s="26">
        <v>1.7626135550617501E-2</v>
      </c>
      <c r="F93" s="27">
        <v>0.95849355476592102</v>
      </c>
      <c r="G93" s="27">
        <v>0.92551841941782398</v>
      </c>
      <c r="H93" s="27">
        <v>0.99264355549585404</v>
      </c>
    </row>
    <row r="94" spans="1:8" x14ac:dyDescent="0.25">
      <c r="A94" s="32"/>
      <c r="B94" s="24" t="s">
        <v>273</v>
      </c>
      <c r="D94" s="26"/>
      <c r="E94" s="26">
        <v>5.7000000000000002E-3</v>
      </c>
      <c r="F94" s="27">
        <v>0.95</v>
      </c>
      <c r="G94" s="27">
        <v>0.92</v>
      </c>
      <c r="H94" s="27">
        <v>0.99</v>
      </c>
    </row>
    <row r="95" spans="1:8" x14ac:dyDescent="0.25">
      <c r="A95" s="32" t="s">
        <v>70</v>
      </c>
      <c r="B95" s="24" t="s">
        <v>283</v>
      </c>
      <c r="C95" s="24">
        <v>19</v>
      </c>
      <c r="D95" s="26">
        <v>4.9385140000000001E-2</v>
      </c>
      <c r="E95" s="26">
        <v>3.5118321631281903E-2</v>
      </c>
      <c r="F95" s="27">
        <v>0.92081703860253294</v>
      </c>
      <c r="G95" s="27">
        <v>0.85279784084230803</v>
      </c>
      <c r="H95" s="27">
        <v>0.99426145092401297</v>
      </c>
    </row>
    <row r="96" spans="1:8" x14ac:dyDescent="0.25">
      <c r="A96" s="32"/>
      <c r="B96" s="24" t="s">
        <v>284</v>
      </c>
      <c r="C96" s="24">
        <v>19</v>
      </c>
      <c r="D96" s="26">
        <v>2.96829343636364E-2</v>
      </c>
      <c r="E96" s="26">
        <v>1.81395709414893E-2</v>
      </c>
      <c r="F96" s="27">
        <v>0.95951162596064499</v>
      </c>
      <c r="G96" s="27">
        <v>0.92717178670712797</v>
      </c>
      <c r="H96" s="27">
        <v>0.99297948185351403</v>
      </c>
    </row>
    <row r="97" spans="1:8" x14ac:dyDescent="0.25">
      <c r="A97" s="32"/>
      <c r="B97" s="24" t="s">
        <v>273</v>
      </c>
      <c r="E97" s="26">
        <v>2.5999999999999999E-3</v>
      </c>
      <c r="F97" s="27">
        <v>0.95</v>
      </c>
      <c r="G97" s="27">
        <v>0.92</v>
      </c>
      <c r="H97" s="27">
        <v>0.98</v>
      </c>
    </row>
  </sheetData>
  <mergeCells count="21">
    <mergeCell ref="W50:Y50"/>
    <mergeCell ref="D72:H72"/>
    <mergeCell ref="D50:H50"/>
    <mergeCell ref="I50:L50"/>
    <mergeCell ref="M50:P50"/>
    <mergeCell ref="Q50:S50"/>
    <mergeCell ref="T50:V50"/>
    <mergeCell ref="D1:H1"/>
    <mergeCell ref="W1:Y1"/>
    <mergeCell ref="I1:L1"/>
    <mergeCell ref="M1:P1"/>
    <mergeCell ref="Q1:S1"/>
    <mergeCell ref="T1:V1"/>
    <mergeCell ref="A89:A91"/>
    <mergeCell ref="A92:A94"/>
    <mergeCell ref="A95:A97"/>
    <mergeCell ref="A74:A76"/>
    <mergeCell ref="A77:A79"/>
    <mergeCell ref="A80:A82"/>
    <mergeCell ref="A83:A85"/>
    <mergeCell ref="A86:A8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46"/>
  <sheetViews>
    <sheetView workbookViewId="0">
      <selection activeCell="T3" sqref="T3:U4"/>
    </sheetView>
  </sheetViews>
  <sheetFormatPr defaultColWidth="9" defaultRowHeight="13.8" x14ac:dyDescent="0.25"/>
  <cols>
    <col min="1" max="1" width="30.109375" style="2" customWidth="1"/>
    <col min="2" max="2" width="34.6640625" style="2" bestFit="1" customWidth="1"/>
    <col min="3" max="21" width="9" style="2"/>
    <col min="22" max="22" width="14.77734375" style="2" bestFit="1" customWidth="1"/>
    <col min="23" max="24" width="9" style="2"/>
    <col min="25" max="25" width="15.21875" style="2" bestFit="1" customWidth="1"/>
    <col min="26" max="16384" width="9" style="2"/>
  </cols>
  <sheetData>
    <row r="1" spans="1:28" x14ac:dyDescent="0.25">
      <c r="A1" s="1"/>
      <c r="B1" s="1"/>
      <c r="C1" s="1"/>
      <c r="D1" s="31" t="s">
        <v>301</v>
      </c>
      <c r="E1" s="31"/>
      <c r="F1" s="31"/>
      <c r="G1" s="31"/>
      <c r="H1" s="31" t="s">
        <v>1</v>
      </c>
      <c r="I1" s="31"/>
      <c r="J1" s="31"/>
      <c r="K1" s="31"/>
      <c r="L1" s="31" t="s">
        <v>2</v>
      </c>
      <c r="M1" s="31"/>
      <c r="N1" s="31"/>
      <c r="O1" s="31"/>
      <c r="P1" s="31" t="s">
        <v>2</v>
      </c>
      <c r="Q1" s="31"/>
      <c r="R1" s="31"/>
      <c r="S1" s="31" t="s">
        <v>0</v>
      </c>
      <c r="T1" s="31"/>
      <c r="U1" s="31"/>
      <c r="V1" s="31" t="s">
        <v>3</v>
      </c>
      <c r="W1" s="31"/>
      <c r="X1" s="31"/>
      <c r="Y1" s="2" t="s">
        <v>4</v>
      </c>
      <c r="Z1" s="31"/>
      <c r="AA1" s="31"/>
      <c r="AB1" s="31"/>
    </row>
    <row r="2" spans="1:28" x14ac:dyDescent="0.25">
      <c r="A2" s="2" t="s">
        <v>20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2" t="s">
        <v>18</v>
      </c>
    </row>
    <row r="3" spans="1:28" x14ac:dyDescent="0.25">
      <c r="A3" s="2" t="s">
        <v>71</v>
      </c>
      <c r="B3" s="2" t="s">
        <v>45</v>
      </c>
      <c r="C3" s="2">
        <v>24</v>
      </c>
      <c r="D3" s="2">
        <v>3.4986468894598603E-2</v>
      </c>
      <c r="E3" s="2">
        <v>1.1349636095515401</v>
      </c>
      <c r="F3" s="2">
        <v>1.0089570926424301</v>
      </c>
      <c r="G3" s="2">
        <v>1.2767068137978499</v>
      </c>
      <c r="H3" s="2">
        <v>0.22388631814570201</v>
      </c>
      <c r="I3" s="2">
        <v>1.10283366290072</v>
      </c>
      <c r="J3" s="2">
        <v>0.94190080520417496</v>
      </c>
      <c r="K3" s="2">
        <v>1.2912634550337501</v>
      </c>
      <c r="L3" s="2">
        <v>0.25252316008960302</v>
      </c>
      <c r="M3" s="2">
        <v>1.14782877433019</v>
      </c>
      <c r="N3" s="2">
        <v>0.91201941636911998</v>
      </c>
      <c r="O3" s="2">
        <v>1.4446083839152899</v>
      </c>
      <c r="P3" s="2">
        <v>32.131682888262702</v>
      </c>
      <c r="Q3" s="2">
        <v>22</v>
      </c>
      <c r="R3" s="2">
        <v>7.5178524988817094E-2</v>
      </c>
      <c r="S3" s="2">
        <v>32.150239630881501</v>
      </c>
      <c r="T3" s="2">
        <v>23</v>
      </c>
      <c r="U3" s="2">
        <v>9.70590459484513E-2</v>
      </c>
      <c r="V3" s="2">
        <v>-1.9929232595469102E-3</v>
      </c>
      <c r="W3" s="2">
        <v>1.7680522672015999E-2</v>
      </c>
      <c r="X3" s="2">
        <v>0.91127589436110501</v>
      </c>
      <c r="Y3" s="2">
        <v>0.109</v>
      </c>
    </row>
    <row r="4" spans="1:28" x14ac:dyDescent="0.25">
      <c r="A4" s="2" t="s">
        <v>71</v>
      </c>
      <c r="B4" s="2" t="s">
        <v>70</v>
      </c>
      <c r="C4" s="2">
        <v>24</v>
      </c>
      <c r="D4" s="2">
        <v>4.29858260432852E-2</v>
      </c>
      <c r="E4" s="2">
        <v>1.11203381543197</v>
      </c>
      <c r="F4" s="2">
        <v>1.00335568425169</v>
      </c>
      <c r="G4" s="2">
        <v>1.2324833815901099</v>
      </c>
      <c r="H4" s="2">
        <v>0.282329305834156</v>
      </c>
      <c r="I4" s="2">
        <v>1.08115135940775</v>
      </c>
      <c r="J4" s="2">
        <v>0.93779642670056396</v>
      </c>
      <c r="K4" s="2">
        <v>1.24642004241977</v>
      </c>
      <c r="L4" s="2">
        <v>0.220122565524624</v>
      </c>
      <c r="M4" s="2">
        <v>1.1349283972748101</v>
      </c>
      <c r="N4" s="2">
        <v>0.93240699119005499</v>
      </c>
      <c r="O4" s="2">
        <v>1.38143801913882</v>
      </c>
      <c r="P4" s="2">
        <v>20.883010319498901</v>
      </c>
      <c r="Q4" s="2">
        <v>22</v>
      </c>
      <c r="R4" s="2">
        <v>0.52797811751055301</v>
      </c>
      <c r="S4" s="2">
        <v>20.939872235858498</v>
      </c>
      <c r="T4" s="2">
        <v>23</v>
      </c>
      <c r="U4" s="2">
        <v>0.58475956507732796</v>
      </c>
      <c r="V4" s="2">
        <v>-3.60100722568484E-3</v>
      </c>
      <c r="W4" s="2">
        <v>1.5101262148840699E-2</v>
      </c>
      <c r="X4" s="2">
        <v>0.81373349369502102</v>
      </c>
      <c r="Y4" s="2">
        <v>0.63300000000000001</v>
      </c>
    </row>
    <row r="11" spans="1:28" x14ac:dyDescent="0.25">
      <c r="B11" s="1"/>
    </row>
    <row r="13" spans="1:28" ht="13.5" customHeight="1" x14ac:dyDescent="0.25"/>
    <row r="46" spans="22:22" x14ac:dyDescent="0.25">
      <c r="V46" s="3"/>
    </row>
  </sheetData>
  <mergeCells count="7">
    <mergeCell ref="Z1:AB1"/>
    <mergeCell ref="D1:G1"/>
    <mergeCell ref="H1:K1"/>
    <mergeCell ref="L1:O1"/>
    <mergeCell ref="P1:R1"/>
    <mergeCell ref="S1:U1"/>
    <mergeCell ref="V1:X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46"/>
  <sheetViews>
    <sheetView workbookViewId="0">
      <selection activeCell="A3" sqref="A3:A4"/>
    </sheetView>
  </sheetViews>
  <sheetFormatPr defaultColWidth="9" defaultRowHeight="13.8" x14ac:dyDescent="0.25"/>
  <cols>
    <col min="1" max="1" width="30.109375" style="2" customWidth="1"/>
    <col min="2" max="2" width="34.6640625" style="2" bestFit="1" customWidth="1"/>
    <col min="3" max="21" width="9" style="2"/>
    <col min="22" max="22" width="14.77734375" style="2" bestFit="1" customWidth="1"/>
    <col min="23" max="24" width="9" style="2"/>
    <col min="25" max="25" width="15.21875" style="2" bestFit="1" customWidth="1"/>
    <col min="26" max="16384" width="9" style="2"/>
  </cols>
  <sheetData>
    <row r="1" spans="1:28" x14ac:dyDescent="0.25">
      <c r="A1" s="1"/>
      <c r="B1" s="1"/>
      <c r="C1" s="1"/>
      <c r="D1" s="31" t="s">
        <v>0</v>
      </c>
      <c r="E1" s="31"/>
      <c r="F1" s="31"/>
      <c r="G1" s="31"/>
      <c r="H1" s="31" t="s">
        <v>1</v>
      </c>
      <c r="I1" s="31"/>
      <c r="J1" s="31"/>
      <c r="K1" s="31"/>
      <c r="L1" s="31" t="s">
        <v>2</v>
      </c>
      <c r="M1" s="31"/>
      <c r="N1" s="31"/>
      <c r="O1" s="31"/>
      <c r="P1" s="31" t="s">
        <v>2</v>
      </c>
      <c r="Q1" s="31"/>
      <c r="R1" s="31"/>
      <c r="S1" s="31" t="s">
        <v>0</v>
      </c>
      <c r="T1" s="31"/>
      <c r="U1" s="31"/>
      <c r="V1" s="31" t="s">
        <v>3</v>
      </c>
      <c r="W1" s="31"/>
      <c r="X1" s="31"/>
      <c r="Y1" s="2" t="s">
        <v>4</v>
      </c>
      <c r="Z1" s="31"/>
      <c r="AA1" s="31"/>
      <c r="AB1" s="31"/>
    </row>
    <row r="2" spans="1:28" x14ac:dyDescent="0.25">
      <c r="A2" s="2" t="s">
        <v>20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2" t="s">
        <v>18</v>
      </c>
    </row>
    <row r="3" spans="1:28" x14ac:dyDescent="0.25">
      <c r="A3" s="2" t="s">
        <v>45</v>
      </c>
      <c r="B3" s="2" t="s">
        <v>71</v>
      </c>
      <c r="C3" s="2">
        <v>14</v>
      </c>
      <c r="D3" s="2">
        <v>0.65197494939895895</v>
      </c>
      <c r="E3" s="2">
        <v>0.98223267380467905</v>
      </c>
      <c r="F3" s="2">
        <v>0.90861598293596901</v>
      </c>
      <c r="G3" s="2">
        <v>1.0618138395189101</v>
      </c>
      <c r="H3" s="2">
        <v>0.53691452454243704</v>
      </c>
      <c r="I3" s="2">
        <v>1.0318579693734999</v>
      </c>
      <c r="J3" s="2">
        <v>0.93408857814833601</v>
      </c>
      <c r="K3" s="2">
        <v>1.1398607090028201</v>
      </c>
      <c r="L3" s="2">
        <v>0.114862165994269</v>
      </c>
      <c r="M3" s="2">
        <v>1.1041526668269299</v>
      </c>
      <c r="N3" s="2">
        <v>0.98496718580977904</v>
      </c>
      <c r="O3" s="2">
        <v>1.2377601297029099</v>
      </c>
      <c r="P3" s="2">
        <v>11.886272489179101</v>
      </c>
      <c r="Q3" s="2">
        <v>12</v>
      </c>
      <c r="R3" s="2">
        <v>0.45485600273035398</v>
      </c>
      <c r="S3" s="2">
        <v>17.962846170093499</v>
      </c>
      <c r="T3" s="2">
        <v>13</v>
      </c>
      <c r="U3" s="2">
        <v>0.158935274442776</v>
      </c>
      <c r="V3" s="2">
        <v>-2.8094333563888699E-2</v>
      </c>
      <c r="W3" s="2">
        <v>1.1396968563669001E-2</v>
      </c>
      <c r="X3" s="2">
        <v>2.9760918355364398E-2</v>
      </c>
      <c r="Y3" s="2">
        <v>0.188</v>
      </c>
    </row>
    <row r="4" spans="1:28" x14ac:dyDescent="0.25">
      <c r="A4" s="2" t="s">
        <v>70</v>
      </c>
      <c r="B4" s="2" t="s">
        <v>71</v>
      </c>
      <c r="C4" s="2">
        <v>16</v>
      </c>
      <c r="D4" s="2">
        <v>0.86281277870925899</v>
      </c>
      <c r="E4" s="2">
        <v>0.99726446734818097</v>
      </c>
      <c r="F4" s="2">
        <v>0.96675441900657899</v>
      </c>
      <c r="G4" s="2">
        <v>1.02873739005736</v>
      </c>
      <c r="H4" s="2">
        <v>0.85704677556796705</v>
      </c>
      <c r="I4" s="2">
        <v>1.00410320905268</v>
      </c>
      <c r="J4" s="2">
        <v>0.96034776686267098</v>
      </c>
      <c r="K4" s="2">
        <v>1.04985224021879</v>
      </c>
      <c r="L4" s="2">
        <v>0.26578634693043501</v>
      </c>
      <c r="M4" s="2">
        <v>0.97760794729960698</v>
      </c>
      <c r="N4" s="2">
        <v>0.94088000829535001</v>
      </c>
      <c r="O4" s="2">
        <v>1.0157695882548099</v>
      </c>
      <c r="P4" s="2">
        <v>16.3507462680193</v>
      </c>
      <c r="Q4" s="2">
        <v>14</v>
      </c>
      <c r="R4" s="2">
        <v>0.29242713363386003</v>
      </c>
      <c r="S4" s="2">
        <v>19.352213715729999</v>
      </c>
      <c r="T4" s="2">
        <v>15</v>
      </c>
      <c r="U4" s="2">
        <v>0.19821461705949001</v>
      </c>
      <c r="V4" s="2">
        <v>1.7299570910946999E-2</v>
      </c>
      <c r="W4" s="2">
        <v>1.07912880244716E-2</v>
      </c>
      <c r="X4" s="2">
        <v>0.13122653224668299</v>
      </c>
      <c r="Y4" s="2">
        <v>0.14199999999999999</v>
      </c>
    </row>
    <row r="11" spans="1:28" x14ac:dyDescent="0.25">
      <c r="B11" s="1"/>
    </row>
    <row r="13" spans="1:28" ht="13.5" customHeight="1" x14ac:dyDescent="0.25"/>
    <row r="46" spans="22:22" x14ac:dyDescent="0.25">
      <c r="V46" s="3"/>
    </row>
  </sheetData>
  <mergeCells count="7">
    <mergeCell ref="Z1:AB1"/>
    <mergeCell ref="D1:G1"/>
    <mergeCell ref="H1:K1"/>
    <mergeCell ref="L1:O1"/>
    <mergeCell ref="P1:R1"/>
    <mergeCell ref="S1:U1"/>
    <mergeCell ref="V1:X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6"/>
  <sheetViews>
    <sheetView workbookViewId="0">
      <selection activeCell="A3" sqref="A3"/>
    </sheetView>
  </sheetViews>
  <sheetFormatPr defaultColWidth="8.6640625" defaultRowHeight="13.8" x14ac:dyDescent="0.25"/>
  <cols>
    <col min="1" max="1" width="34.44140625" style="2" bestFit="1" customWidth="1"/>
    <col min="2" max="2" width="31.33203125" style="2" bestFit="1" customWidth="1"/>
    <col min="3" max="3" width="5" style="2" bestFit="1" customWidth="1"/>
    <col min="4" max="16" width="12.33203125" style="2" bestFit="1" customWidth="1"/>
    <col min="17" max="17" width="4.88671875" style="2" bestFit="1" customWidth="1"/>
    <col min="18" max="19" width="12.33203125" style="2" bestFit="1" customWidth="1"/>
    <col min="20" max="20" width="4.88671875" style="2" bestFit="1" customWidth="1"/>
    <col min="21" max="21" width="12.33203125" style="2" bestFit="1" customWidth="1"/>
    <col min="22" max="22" width="13.6640625" style="2" bestFit="1" customWidth="1"/>
    <col min="23" max="23" width="12.33203125" style="2" bestFit="1" customWidth="1"/>
    <col min="24" max="24" width="11.21875" style="2" bestFit="1" customWidth="1"/>
    <col min="25" max="25" width="14.33203125" style="2" bestFit="1" customWidth="1"/>
    <col min="26" max="16384" width="8.6640625" style="2"/>
  </cols>
  <sheetData>
    <row r="1" spans="1:25" x14ac:dyDescent="0.25">
      <c r="A1" s="1"/>
      <c r="B1" s="1"/>
      <c r="C1" s="1"/>
      <c r="D1" s="31" t="s">
        <v>0</v>
      </c>
      <c r="E1" s="31"/>
      <c r="F1" s="31"/>
      <c r="G1" s="31"/>
      <c r="H1" s="31" t="s">
        <v>1</v>
      </c>
      <c r="I1" s="31"/>
      <c r="J1" s="31"/>
      <c r="K1" s="31"/>
      <c r="L1" s="31" t="s">
        <v>2</v>
      </c>
      <c r="M1" s="31"/>
      <c r="N1" s="31"/>
      <c r="O1" s="31"/>
      <c r="P1" s="31" t="s">
        <v>2</v>
      </c>
      <c r="Q1" s="31"/>
      <c r="R1" s="31"/>
      <c r="S1" s="31" t="s">
        <v>0</v>
      </c>
      <c r="T1" s="31"/>
      <c r="U1" s="31"/>
      <c r="V1" s="31" t="s">
        <v>3</v>
      </c>
      <c r="W1" s="31"/>
      <c r="X1" s="31"/>
      <c r="Y1" s="2" t="s">
        <v>4</v>
      </c>
    </row>
    <row r="2" spans="1:25" x14ac:dyDescent="0.25">
      <c r="A2" s="2" t="s">
        <v>20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2" t="s">
        <v>18</v>
      </c>
    </row>
    <row r="3" spans="1:25" x14ac:dyDescent="0.25">
      <c r="A3" s="2" t="s">
        <v>297</v>
      </c>
      <c r="B3" s="2" t="s">
        <v>45</v>
      </c>
      <c r="C3" s="2">
        <v>17</v>
      </c>
      <c r="D3" s="2">
        <v>0.33875211214748702</v>
      </c>
      <c r="E3" s="2">
        <v>1.0222970011486301</v>
      </c>
      <c r="F3" s="2">
        <v>0.97713611361429697</v>
      </c>
      <c r="G3" s="2">
        <v>1.06954511658753</v>
      </c>
      <c r="H3" s="2">
        <v>0.70594792318263</v>
      </c>
      <c r="I3" s="2">
        <v>1.0121703156917401</v>
      </c>
      <c r="J3" s="2">
        <v>0.95052261463430698</v>
      </c>
      <c r="K3" s="2">
        <v>1.0778162793756101</v>
      </c>
      <c r="L3" s="2">
        <v>0.50991771262320995</v>
      </c>
      <c r="M3" s="2">
        <v>1.0389446029226801</v>
      </c>
      <c r="N3" s="2">
        <v>0.92985754441447899</v>
      </c>
      <c r="O3" s="2">
        <v>1.1608293059791699</v>
      </c>
      <c r="P3" s="2">
        <v>17.367923765777999</v>
      </c>
      <c r="Q3" s="2">
        <v>15</v>
      </c>
      <c r="R3" s="2">
        <v>0.29734977060780099</v>
      </c>
      <c r="S3" s="2">
        <v>17.482360353191499</v>
      </c>
      <c r="T3" s="2">
        <v>16</v>
      </c>
      <c r="U3" s="2">
        <v>0.35506664066578603</v>
      </c>
      <c r="V3" s="2">
        <v>-6.8957353853515502E-3</v>
      </c>
      <c r="W3" s="2">
        <v>2.19344354536813E-2</v>
      </c>
      <c r="X3" s="2">
        <v>0.75756312983653096</v>
      </c>
      <c r="Y3" s="2">
        <v>0.36899999999999999</v>
      </c>
    </row>
    <row r="4" spans="1:25" x14ac:dyDescent="0.25">
      <c r="A4" s="2" t="s">
        <v>297</v>
      </c>
      <c r="B4" s="2" t="s">
        <v>70</v>
      </c>
      <c r="C4" s="2">
        <v>17</v>
      </c>
      <c r="D4" s="2">
        <v>0.95092038161692904</v>
      </c>
      <c r="E4" s="2">
        <v>0.99859322061942701</v>
      </c>
      <c r="F4" s="2">
        <v>0.95481651407694201</v>
      </c>
      <c r="G4" s="2">
        <v>1.0443770143953801</v>
      </c>
      <c r="H4" s="2">
        <v>0.37773524918000601</v>
      </c>
      <c r="I4" s="2">
        <v>1.02904484781537</v>
      </c>
      <c r="J4" s="2">
        <v>0.96561705214488802</v>
      </c>
      <c r="K4" s="2">
        <v>1.0966389796692</v>
      </c>
      <c r="L4" s="2">
        <v>0.22704378840686601</v>
      </c>
      <c r="M4" s="2">
        <v>0.93373093573999399</v>
      </c>
      <c r="N4" s="2">
        <v>0.83924176402088901</v>
      </c>
      <c r="O4" s="2">
        <v>1.0388585241286701</v>
      </c>
      <c r="P4" s="2">
        <v>11.0666053056846</v>
      </c>
      <c r="Q4" s="2">
        <v>15</v>
      </c>
      <c r="R4" s="2">
        <v>0.74785869318693299</v>
      </c>
      <c r="S4" s="2">
        <v>12.915197653946301</v>
      </c>
      <c r="T4" s="2">
        <v>16</v>
      </c>
      <c r="U4" s="2">
        <v>0.67894787100710896</v>
      </c>
      <c r="V4" s="2">
        <v>2.8745992134695302E-2</v>
      </c>
      <c r="W4" s="2">
        <v>2.1142518870206899E-2</v>
      </c>
      <c r="X4" s="2">
        <v>0.194035796818113</v>
      </c>
      <c r="Y4" s="2">
        <v>0.61399999999999999</v>
      </c>
    </row>
    <row r="5" spans="1:25" x14ac:dyDescent="0.25">
      <c r="A5" s="2" t="s">
        <v>298</v>
      </c>
      <c r="B5" s="2" t="s">
        <v>45</v>
      </c>
      <c r="C5" s="2">
        <v>13</v>
      </c>
      <c r="D5" s="2">
        <v>0.45172581555307101</v>
      </c>
      <c r="E5" s="2">
        <v>1.0766659757886099</v>
      </c>
      <c r="F5" s="2">
        <v>0.88823064008157004</v>
      </c>
      <c r="G5" s="2">
        <v>1.30507727510321</v>
      </c>
      <c r="H5" s="2">
        <v>0.87564376721984705</v>
      </c>
      <c r="I5" s="2">
        <v>0.97969226258726405</v>
      </c>
      <c r="J5" s="2">
        <v>0.75769210505617401</v>
      </c>
      <c r="K5" s="2">
        <v>1.26673740292199</v>
      </c>
      <c r="L5" s="2">
        <v>0.72217507679774895</v>
      </c>
      <c r="M5" s="2">
        <v>0.89830724380687199</v>
      </c>
      <c r="N5" s="2">
        <v>0.50487969054055704</v>
      </c>
      <c r="O5" s="2">
        <v>1.5983132603569801</v>
      </c>
      <c r="P5" s="2">
        <v>12.1044232543388</v>
      </c>
      <c r="Q5" s="2">
        <v>11</v>
      </c>
      <c r="R5" s="2">
        <v>0.355845486810689</v>
      </c>
      <c r="S5" s="2">
        <v>12.5774555192218</v>
      </c>
      <c r="T5" s="2">
        <v>12</v>
      </c>
      <c r="U5" s="2">
        <v>0.40048561055501902</v>
      </c>
      <c r="V5" s="2">
        <v>1.7254092948925302E-2</v>
      </c>
      <c r="W5" s="2">
        <v>2.63161564197185E-2</v>
      </c>
      <c r="X5" s="2">
        <v>0.52552713211252799</v>
      </c>
      <c r="Y5" s="2">
        <v>0.38100000000000001</v>
      </c>
    </row>
    <row r="6" spans="1:25" x14ac:dyDescent="0.25">
      <c r="A6" s="2" t="s">
        <v>298</v>
      </c>
      <c r="B6" s="2" t="s">
        <v>70</v>
      </c>
      <c r="C6" s="2">
        <v>13</v>
      </c>
      <c r="D6" s="2">
        <v>0.69897449148589896</v>
      </c>
      <c r="E6" s="2">
        <v>0.669630257189476</v>
      </c>
      <c r="F6" s="2">
        <v>0.52762129872631003</v>
      </c>
      <c r="G6" s="2">
        <v>0.84986084228613101</v>
      </c>
      <c r="H6" s="2">
        <v>0.32376298332269199</v>
      </c>
      <c r="I6" s="2">
        <v>0.66813740792453702</v>
      </c>
      <c r="J6" s="2">
        <v>0.50861834804894901</v>
      </c>
      <c r="K6" s="2">
        <v>0.87768677158527797</v>
      </c>
      <c r="L6" s="2">
        <v>0.39457308127722102</v>
      </c>
      <c r="M6" s="2">
        <v>0.72273129726609397</v>
      </c>
      <c r="N6" s="2">
        <v>0.352377175875697</v>
      </c>
      <c r="O6" s="2">
        <v>1.48233360106215</v>
      </c>
      <c r="P6" s="2">
        <v>17.8140124568421</v>
      </c>
      <c r="Q6" s="2">
        <v>11</v>
      </c>
      <c r="R6" s="2">
        <v>8.5997726394540203E-2</v>
      </c>
      <c r="S6" s="2">
        <v>17.893759396110902</v>
      </c>
      <c r="T6" s="2">
        <v>12</v>
      </c>
      <c r="U6" s="2">
        <v>0.11895463620510301</v>
      </c>
      <c r="V6" s="2">
        <v>-7.2812438028211201E-3</v>
      </c>
      <c r="W6" s="2">
        <v>3.2812029590415501E-2</v>
      </c>
      <c r="X6" s="2">
        <v>0.82845171792318195</v>
      </c>
      <c r="Y6" s="2">
        <v>0.13100000000000001</v>
      </c>
    </row>
  </sheetData>
  <mergeCells count="6">
    <mergeCell ref="V1:X1"/>
    <mergeCell ref="D1:G1"/>
    <mergeCell ref="H1:K1"/>
    <mergeCell ref="L1:O1"/>
    <mergeCell ref="P1:R1"/>
    <mergeCell ref="S1:U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Summar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Sheet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 凯淇</dc:creator>
  <cp:lastModifiedBy>quanxin li</cp:lastModifiedBy>
  <dcterms:created xsi:type="dcterms:W3CDTF">2023-11-10T14:04:55Z</dcterms:created>
  <dcterms:modified xsi:type="dcterms:W3CDTF">2025-03-29T15:24:29Z</dcterms:modified>
</cp:coreProperties>
</file>